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therland_Lab/MANUSCRIPTS/2022/SMARCA4-UT/SUBMISSIONS/Clinical_Cancer_Research/Final Revised manuscript October 2023/Supplementary Tables/"/>
    </mc:Choice>
  </mc:AlternateContent>
  <xr:revisionPtr revIDLastSave="0" documentId="13_ncr:1_{BE4BACA3-AA6F-234E-AB48-D2E5AB6A03D4}" xr6:coauthVersionLast="47" xr6:coauthVersionMax="47" xr10:uidLastSave="{00000000-0000-0000-0000-000000000000}"/>
  <bookViews>
    <workbookView xWindow="-32540" yWindow="6920" windowWidth="28800" windowHeight="16480" xr2:uid="{5B04A659-5AD1-C146-9F2E-86E539B789EB}"/>
  </bookViews>
  <sheets>
    <sheet name="S.Table 4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6" i="11" l="1"/>
  <c r="K56" i="11"/>
  <c r="J56" i="11"/>
  <c r="I56" i="11"/>
  <c r="H56" i="11"/>
  <c r="G56" i="11"/>
  <c r="F56" i="11"/>
</calcChain>
</file>

<file path=xl/sharedStrings.xml><?xml version="1.0" encoding="utf-8"?>
<sst xmlns="http://schemas.openxmlformats.org/spreadsheetml/2006/main" count="763" uniqueCount="98">
  <si>
    <t>RB1</t>
  </si>
  <si>
    <t>SMARCA4</t>
  </si>
  <si>
    <t>NCI-H1341</t>
  </si>
  <si>
    <t>NCI-H196</t>
  </si>
  <si>
    <t>NCI-H841</t>
  </si>
  <si>
    <t>NCI-H1339</t>
  </si>
  <si>
    <t>SBC-5</t>
  </si>
  <si>
    <t>TP53</t>
  </si>
  <si>
    <t>COR-L311</t>
  </si>
  <si>
    <t>SCLC</t>
  </si>
  <si>
    <t>NCI-H1092</t>
  </si>
  <si>
    <t>NCI-H1930</t>
  </si>
  <si>
    <t>NCI-H2066</t>
  </si>
  <si>
    <t>NCI-H446</t>
  </si>
  <si>
    <t>COR-L24</t>
  </si>
  <si>
    <t>COR-L279</t>
  </si>
  <si>
    <t>COR-L47</t>
  </si>
  <si>
    <t>COR-L88</t>
  </si>
  <si>
    <t>COR-L95</t>
  </si>
  <si>
    <t>NCI-H1048</t>
  </si>
  <si>
    <t>NCI-H1105</t>
  </si>
  <si>
    <t>NCI-H1184</t>
  </si>
  <si>
    <t>NCI-H1436</t>
  </si>
  <si>
    <t>NCI-H146</t>
  </si>
  <si>
    <t>NCI-H1618</t>
  </si>
  <si>
    <t>NCI-H1694</t>
  </si>
  <si>
    <t>NCI-H1836</t>
  </si>
  <si>
    <t>NCI-H1876</t>
  </si>
  <si>
    <t>NCI-H1963</t>
  </si>
  <si>
    <t>NCI-H2029</t>
  </si>
  <si>
    <t>NCI-H2081</t>
  </si>
  <si>
    <t>NCI-H209</t>
  </si>
  <si>
    <t>NCI-H211</t>
  </si>
  <si>
    <t>NCI-H2171</t>
  </si>
  <si>
    <t>NCI-H2196</t>
  </si>
  <si>
    <t>NCI-H2227</t>
  </si>
  <si>
    <t>NCI-H524</t>
  </si>
  <si>
    <t>NCI-H526</t>
  </si>
  <si>
    <t>NCI-H69</t>
  </si>
  <si>
    <t>NCI-H82</t>
  </si>
  <si>
    <t>NCI-H889</t>
  </si>
  <si>
    <t>SCLC-21H</t>
  </si>
  <si>
    <t>SHP-77</t>
  </si>
  <si>
    <t>References</t>
  </si>
  <si>
    <t>SCLC-A</t>
  </si>
  <si>
    <t>SCLC-N</t>
  </si>
  <si>
    <t>SCLC-P</t>
  </si>
  <si>
    <t>SCLC-Y</t>
  </si>
  <si>
    <t>Name</t>
  </si>
  <si>
    <t>Tumour or cell line</t>
  </si>
  <si>
    <t>Source</t>
  </si>
  <si>
    <t>COLO-668</t>
  </si>
  <si>
    <t>NA</t>
  </si>
  <si>
    <t>WT</t>
  </si>
  <si>
    <t>MUT</t>
  </si>
  <si>
    <t>Cell line</t>
  </si>
  <si>
    <t>CCLE</t>
  </si>
  <si>
    <t>DMS-153</t>
  </si>
  <si>
    <t>DMS-454</t>
  </si>
  <si>
    <t>DMS-53</t>
  </si>
  <si>
    <t>DMS-79</t>
  </si>
  <si>
    <t>[c.2351G&gt;A; p.G784E; 55(0.632); MS; likely som]</t>
  </si>
  <si>
    <t>HD</t>
  </si>
  <si>
    <t>[c.3476G&gt;T; p.G1159V; 285(1); MS; unpaired]</t>
  </si>
  <si>
    <t>NCI-H510</t>
  </si>
  <si>
    <t>DMS-273</t>
  </si>
  <si>
    <t>HCC-33</t>
  </si>
  <si>
    <t>Adenocarcinoma</t>
  </si>
  <si>
    <t>[c.1867G&gt;T; p.E623*; 21(0.3); NS; likely som]</t>
  </si>
  <si>
    <t>WT (splice_region_variant&amp;synonymous_variant; impact: LOW)</t>
  </si>
  <si>
    <t>DMS-114</t>
  </si>
  <si>
    <t>NCI-H157DM</t>
  </si>
  <si>
    <t>Squamous cell carcinoma</t>
  </si>
  <si>
    <t>Not in CCLE</t>
  </si>
  <si>
    <t>UTSW</t>
  </si>
  <si>
    <t>NCI-H2286</t>
  </si>
  <si>
    <t>[c.3404G&gt;A; p.R1135Q; 86(1); MS; likely som]</t>
  </si>
  <si>
    <t>[c.2800A&gt;T; p.K934*; 34(1); NS; unpaired]</t>
  </si>
  <si>
    <t>SW-1271</t>
  </si>
  <si>
    <t>Structural variant</t>
  </si>
  <si>
    <t xml:space="preserve">1. Girard L, Rodriguez-Canales J, Behrens C, et al. An Expression Signature as an Aid to the Histologic Classification of Non–Small Cell Lung Cancer. Clinical Cancer Research. 2016;22(19):4880-4889. </t>
  </si>
  <si>
    <t>Pearson correlations with UTSW</t>
  </si>
  <si>
    <t>YAP1</t>
  </si>
  <si>
    <t>POU2F3</t>
  </si>
  <si>
    <t>NEUROD1</t>
  </si>
  <si>
    <t>ASCL1</t>
  </si>
  <si>
    <r>
      <t xml:space="preserve">mRNA (log FPKM) using </t>
    </r>
    <r>
      <rPr>
        <b/>
        <u/>
        <sz val="12"/>
        <color rgb="FF000000"/>
        <rFont val="Calibri (Body)"/>
      </rPr>
      <t>CCLE RNA-seq</t>
    </r>
  </si>
  <si>
    <r>
      <t xml:space="preserve">mRNA (log FPKM) using </t>
    </r>
    <r>
      <rPr>
        <b/>
        <u/>
        <sz val="12"/>
        <color rgb="FF000000"/>
        <rFont val="Calibri (Body)"/>
      </rPr>
      <t>UTSW RNA-seq</t>
    </r>
  </si>
  <si>
    <r>
      <t xml:space="preserve">Subtype assignment (based on highest TF expression using </t>
    </r>
    <r>
      <rPr>
        <b/>
        <u/>
        <sz val="11"/>
        <color rgb="FF000000"/>
        <rFont val="Arial"/>
        <family val="2"/>
      </rPr>
      <t>CCLE RNA-seq</t>
    </r>
    <r>
      <rPr>
        <sz val="11"/>
        <color rgb="FF000000"/>
        <rFont val="Arial"/>
        <family val="2"/>
      </rPr>
      <t>)</t>
    </r>
  </si>
  <si>
    <r>
      <t xml:space="preserve">Subtype assignment (based on highest TF expression using </t>
    </r>
    <r>
      <rPr>
        <b/>
        <u/>
        <sz val="11"/>
        <color rgb="FF000000"/>
        <rFont val="Arial"/>
        <family val="2"/>
      </rPr>
      <t>UTSW RNA-seq</t>
    </r>
    <r>
      <rPr>
        <sz val="11"/>
        <color rgb="FF000000"/>
        <rFont val="Arial"/>
        <family val="2"/>
      </rPr>
      <t>)</t>
    </r>
  </si>
  <si>
    <r>
      <t xml:space="preserve">CCLE </t>
    </r>
    <r>
      <rPr>
        <i/>
        <sz val="11"/>
        <color rgb="FF000000"/>
        <rFont val="Arial"/>
        <family val="2"/>
      </rPr>
      <t>SMARCA4</t>
    </r>
  </si>
  <si>
    <r>
      <t xml:space="preserve">UTSW </t>
    </r>
    <r>
      <rPr>
        <i/>
        <sz val="11"/>
        <color rgb="FF000000"/>
        <rFont val="Arial"/>
        <family val="2"/>
      </rPr>
      <t>SMARCA4</t>
    </r>
  </si>
  <si>
    <r>
      <t xml:space="preserve">CCLE </t>
    </r>
    <r>
      <rPr>
        <i/>
        <sz val="11"/>
        <color rgb="FF000000"/>
        <rFont val="Arial"/>
        <family val="2"/>
      </rPr>
      <t>TP53</t>
    </r>
  </si>
  <si>
    <r>
      <t xml:space="preserve">UTSW </t>
    </r>
    <r>
      <rPr>
        <i/>
        <sz val="11"/>
        <color rgb="FF000000"/>
        <rFont val="Arial"/>
        <family val="2"/>
      </rPr>
      <t>TP53</t>
    </r>
  </si>
  <si>
    <r>
      <t xml:space="preserve">CCLE </t>
    </r>
    <r>
      <rPr>
        <i/>
        <sz val="11"/>
        <color rgb="FF000000"/>
        <rFont val="Arial"/>
        <family val="2"/>
      </rPr>
      <t>RB1</t>
    </r>
  </si>
  <si>
    <r>
      <t xml:space="preserve">UTSW </t>
    </r>
    <r>
      <rPr>
        <i/>
        <sz val="11"/>
        <color rgb="FF000000"/>
        <rFont val="Arial"/>
        <family val="2"/>
      </rPr>
      <t>RB1</t>
    </r>
  </si>
  <si>
    <t>RNA-based signature analysis (Ref 1)</t>
  </si>
  <si>
    <t>Supplementary Table S4: Comparison of sequencing data between CCLE and UTS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0.0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A6A6A6"/>
      <name val="Arial"/>
      <family val="2"/>
    </font>
    <font>
      <sz val="11"/>
      <color rgb="FF00007D"/>
      <name val="Calibri"/>
      <family val="2"/>
    </font>
    <font>
      <sz val="11"/>
      <color rgb="FFAFAFFF"/>
      <name val="Calibri"/>
      <family val="2"/>
    </font>
    <font>
      <sz val="11"/>
      <color rgb="FFFFFFFF"/>
      <name val="Calibri"/>
      <family val="2"/>
    </font>
    <font>
      <sz val="11"/>
      <color rgb="FFE1E1FF"/>
      <name val="Calibri"/>
      <family val="2"/>
    </font>
    <font>
      <sz val="11"/>
      <color rgb="FF0000E1"/>
      <name val="Calibri"/>
      <family val="2"/>
    </font>
    <font>
      <sz val="11"/>
      <color rgb="FF7D7DFF"/>
      <name val="Calibri"/>
      <family val="2"/>
    </font>
    <font>
      <sz val="11"/>
      <color rgb="FF0000AF"/>
      <name val="Calibri"/>
      <family val="2"/>
    </font>
    <font>
      <sz val="11"/>
      <color rgb="FF4B4BFF"/>
      <name val="Calibri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b/>
      <u/>
      <sz val="12"/>
      <color rgb="FF000000"/>
      <name val="Calibri (Body)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4B"/>
      <name val="Calibri"/>
      <family val="2"/>
    </font>
    <font>
      <sz val="11"/>
      <color rgb="FF000000"/>
      <name val="Calibri"/>
      <family val="2"/>
    </font>
    <font>
      <sz val="11"/>
      <color rgb="FFFFFFFF"/>
      <name val="Arial"/>
      <family val="2"/>
    </font>
    <font>
      <b/>
      <sz val="12"/>
      <color rgb="FF00000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C6E0B4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00007D"/>
        <bgColor rgb="FF000000"/>
      </patternFill>
    </fill>
    <fill>
      <patternFill patternType="solid">
        <fgColor rgb="FFAFAF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1E1FF"/>
        <bgColor rgb="FF000000"/>
      </patternFill>
    </fill>
    <fill>
      <patternFill patternType="solid">
        <fgColor rgb="FF0000E1"/>
        <bgColor rgb="FF000000"/>
      </patternFill>
    </fill>
    <fill>
      <patternFill patternType="solid">
        <fgColor rgb="FF7D7DFF"/>
        <bgColor rgb="FF000000"/>
      </patternFill>
    </fill>
    <fill>
      <patternFill patternType="solid">
        <fgColor rgb="FF0000AF"/>
        <bgColor rgb="FF000000"/>
      </patternFill>
    </fill>
    <fill>
      <patternFill patternType="solid">
        <fgColor rgb="FF4B4BFF"/>
        <bgColor rgb="FF000000"/>
      </patternFill>
    </fill>
    <fill>
      <patternFill patternType="solid">
        <fgColor rgb="FF0078BF"/>
        <bgColor rgb="FF000000"/>
      </patternFill>
    </fill>
    <fill>
      <patternFill patternType="solid">
        <fgColor rgb="FF4BC27D"/>
        <bgColor rgb="FF000000"/>
      </patternFill>
    </fill>
    <fill>
      <patternFill patternType="solid">
        <fgColor rgb="FF164584"/>
        <bgColor rgb="FF000000"/>
      </patternFill>
    </fill>
    <fill>
      <patternFill patternType="solid">
        <fgColor rgb="FFEE6966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00004B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D966"/>
        <bgColor rgb="FF000000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117">
    <xf numFmtId="0" fontId="0" fillId="0" borderId="0" xfId="0"/>
    <xf numFmtId="0" fontId="1" fillId="0" borderId="0" xfId="0" applyFont="1"/>
    <xf numFmtId="164" fontId="0" fillId="0" borderId="0" xfId="1" applyNumberFormat="1" applyFont="1"/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top"/>
    </xf>
    <xf numFmtId="164" fontId="12" fillId="10" borderId="12" xfId="1" applyNumberFormat="1" applyFont="1" applyFill="1" applyBorder="1" applyAlignment="1">
      <alignment horizontal="center" vertical="center"/>
    </xf>
    <xf numFmtId="164" fontId="9" fillId="7" borderId="1" xfId="1" applyNumberFormat="1" applyFont="1" applyFill="1" applyBorder="1" applyAlignment="1">
      <alignment horizontal="center" vertical="center"/>
    </xf>
    <xf numFmtId="164" fontId="13" fillId="11" borderId="1" xfId="1" applyNumberFormat="1" applyFont="1" applyFill="1" applyBorder="1" applyAlignment="1">
      <alignment horizontal="center" vertical="center"/>
    </xf>
    <xf numFmtId="164" fontId="10" fillId="8" borderId="1" xfId="1" applyNumberFormat="1" applyFont="1" applyFill="1" applyBorder="1" applyAlignment="1">
      <alignment horizontal="center" vertical="center"/>
    </xf>
    <xf numFmtId="164" fontId="8" fillId="6" borderId="1" xfId="1" applyNumberFormat="1" applyFont="1" applyFill="1" applyBorder="1" applyAlignment="1">
      <alignment horizontal="center" vertical="center"/>
    </xf>
    <xf numFmtId="164" fontId="9" fillId="7" borderId="12" xfId="1" applyNumberFormat="1" applyFont="1" applyFill="1" applyBorder="1" applyAlignment="1">
      <alignment horizontal="center" vertical="center"/>
    </xf>
    <xf numFmtId="164" fontId="13" fillId="11" borderId="12" xfId="1" applyNumberFormat="1" applyFont="1" applyFill="1" applyBorder="1" applyAlignment="1">
      <alignment horizontal="center" vertical="center"/>
    </xf>
    <xf numFmtId="164" fontId="11" fillId="9" borderId="1" xfId="1" applyNumberFormat="1" applyFont="1" applyFill="1" applyBorder="1" applyAlignment="1">
      <alignment horizontal="center" vertical="center"/>
    </xf>
    <xf numFmtId="164" fontId="7" fillId="5" borderId="12" xfId="1" applyNumberFormat="1" applyFont="1" applyFill="1" applyBorder="1" applyAlignment="1">
      <alignment horizontal="center" vertical="center"/>
    </xf>
    <xf numFmtId="164" fontId="7" fillId="5" borderId="1" xfId="1" applyNumberFormat="1" applyFont="1" applyFill="1" applyBorder="1" applyAlignment="1">
      <alignment horizontal="center" vertical="center"/>
    </xf>
    <xf numFmtId="164" fontId="12" fillId="10" borderId="1" xfId="1" applyNumberFormat="1" applyFont="1" applyFill="1" applyBorder="1" applyAlignment="1">
      <alignment horizontal="center" vertical="center"/>
    </xf>
    <xf numFmtId="164" fontId="11" fillId="9" borderId="12" xfId="1" applyNumberFormat="1" applyFont="1" applyFill="1" applyBorder="1" applyAlignment="1">
      <alignment horizontal="center" vertical="center"/>
    </xf>
    <xf numFmtId="164" fontId="6" fillId="4" borderId="1" xfId="1" applyNumberFormat="1" applyFont="1" applyFill="1" applyBorder="1" applyAlignment="1">
      <alignment horizontal="center" vertical="center"/>
    </xf>
    <xf numFmtId="164" fontId="10" fillId="8" borderId="12" xfId="1" applyNumberFormat="1" applyFont="1" applyFill="1" applyBorder="1" applyAlignment="1">
      <alignment horizontal="center" vertical="center"/>
    </xf>
    <xf numFmtId="164" fontId="8" fillId="6" borderId="12" xfId="1" applyNumberFormat="1" applyFont="1" applyFill="1" applyBorder="1" applyAlignment="1">
      <alignment horizontal="center" vertical="center"/>
    </xf>
    <xf numFmtId="0" fontId="11" fillId="9" borderId="12" xfId="1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18" borderId="1" xfId="0" applyFont="1" applyFill="1" applyBorder="1" applyAlignment="1">
      <alignment horizontal="center" vertical="center" wrapText="1"/>
    </xf>
    <xf numFmtId="0" fontId="4" fillId="16" borderId="1" xfId="0" applyFont="1" applyFill="1" applyBorder="1" applyAlignment="1">
      <alignment horizontal="center" vertical="center" wrapText="1"/>
    </xf>
    <xf numFmtId="0" fontId="4" fillId="17" borderId="4" xfId="0" applyFont="1" applyFill="1" applyBorder="1" applyAlignment="1">
      <alignment horizontal="center" vertical="center" wrapText="1"/>
    </xf>
    <xf numFmtId="0" fontId="18" fillId="18" borderId="1" xfId="0" applyFont="1" applyFill="1" applyBorder="1" applyAlignment="1">
      <alignment horizontal="center" vertical="center" wrapText="1"/>
    </xf>
    <xf numFmtId="0" fontId="4" fillId="16" borderId="15" xfId="0" applyFont="1" applyFill="1" applyBorder="1" applyAlignment="1">
      <alignment horizontal="center" vertical="center" wrapText="1"/>
    </xf>
    <xf numFmtId="2" fontId="4" fillId="17" borderId="8" xfId="0" applyNumberFormat="1" applyFont="1" applyFill="1" applyBorder="1" applyAlignment="1">
      <alignment horizontal="center" vertical="center" wrapText="1"/>
    </xf>
    <xf numFmtId="0" fontId="4" fillId="16" borderId="7" xfId="0" applyFont="1" applyFill="1" applyBorder="1" applyAlignment="1">
      <alignment horizontal="center" vertical="center" wrapText="1"/>
    </xf>
    <xf numFmtId="0" fontId="4" fillId="17" borderId="8" xfId="0" applyFont="1" applyFill="1" applyBorder="1" applyAlignment="1">
      <alignment horizontal="center" vertical="center" wrapText="1"/>
    </xf>
    <xf numFmtId="0" fontId="4" fillId="18" borderId="3" xfId="0" applyFont="1" applyFill="1" applyBorder="1" applyAlignment="1">
      <alignment horizontal="center" vertical="center" wrapText="1"/>
    </xf>
    <xf numFmtId="0" fontId="4" fillId="12" borderId="2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164" fontId="5" fillId="0" borderId="2" xfId="1" applyNumberFormat="1" applyFont="1" applyFill="1" applyBorder="1" applyAlignment="1">
      <alignment horizontal="center" vertical="center"/>
    </xf>
    <xf numFmtId="164" fontId="5" fillId="0" borderId="10" xfId="1" applyNumberFormat="1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19" fillId="19" borderId="1" xfId="0" applyFont="1" applyFill="1" applyBorder="1" applyAlignment="1">
      <alignment horizontal="center" vertical="center"/>
    </xf>
    <xf numFmtId="0" fontId="12" fillId="10" borderId="1" xfId="0" applyFont="1" applyFill="1" applyBorder="1" applyAlignment="1">
      <alignment horizontal="center" vertical="center"/>
    </xf>
    <xf numFmtId="164" fontId="5" fillId="0" borderId="1" xfId="1" applyNumberFormat="1" applyFont="1" applyFill="1" applyBorder="1" applyAlignment="1">
      <alignment horizontal="center" vertical="center"/>
    </xf>
    <xf numFmtId="164" fontId="5" fillId="0" borderId="12" xfId="1" applyNumberFormat="1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0" fontId="21" fillId="14" borderId="1" xfId="0" applyFont="1" applyFill="1" applyBorder="1" applyAlignment="1">
      <alignment horizontal="center" vertical="center"/>
    </xf>
    <xf numFmtId="0" fontId="4" fillId="21" borderId="1" xfId="0" applyFont="1" applyFill="1" applyBorder="1" applyAlignment="1">
      <alignment horizontal="center" vertical="center"/>
    </xf>
    <xf numFmtId="0" fontId="4" fillId="15" borderId="1" xfId="0" applyFont="1" applyFill="1" applyBorder="1" applyAlignment="1">
      <alignment horizontal="center" vertical="center"/>
    </xf>
    <xf numFmtId="164" fontId="5" fillId="0" borderId="18" xfId="1" applyNumberFormat="1" applyFont="1" applyFill="1" applyBorder="1" applyAlignment="1">
      <alignment horizontal="center" vertical="center"/>
    </xf>
    <xf numFmtId="164" fontId="5" fillId="0" borderId="14" xfId="1" applyNumberFormat="1" applyFont="1" applyFill="1" applyBorder="1" applyAlignment="1">
      <alignment horizontal="center" vertical="center"/>
    </xf>
    <xf numFmtId="0" fontId="14" fillId="18" borderId="1" xfId="0" applyFont="1" applyFill="1" applyBorder="1" applyAlignment="1">
      <alignment horizontal="center" vertical="center"/>
    </xf>
    <xf numFmtId="164" fontId="15" fillId="0" borderId="0" xfId="1" applyNumberFormat="1" applyFont="1" applyFill="1" applyBorder="1" applyAlignment="1">
      <alignment horizontal="center" vertical="center"/>
    </xf>
    <xf numFmtId="0" fontId="15" fillId="0" borderId="0" xfId="0" applyFont="1"/>
    <xf numFmtId="164" fontId="15" fillId="0" borderId="0" xfId="1" applyNumberFormat="1" applyFont="1" applyFill="1" applyBorder="1"/>
    <xf numFmtId="2" fontId="22" fillId="18" borderId="2" xfId="0" applyNumberFormat="1" applyFont="1" applyFill="1" applyBorder="1" applyAlignment="1">
      <alignment horizontal="center" vertical="center"/>
    </xf>
    <xf numFmtId="0" fontId="18" fillId="18" borderId="11" xfId="0" applyFont="1" applyFill="1" applyBorder="1" applyAlignment="1">
      <alignment horizontal="center" vertical="center" wrapText="1"/>
    </xf>
    <xf numFmtId="0" fontId="18" fillId="18" borderId="12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/>
    </xf>
    <xf numFmtId="0" fontId="13" fillId="11" borderId="12" xfId="0" applyFont="1" applyFill="1" applyBorder="1" applyAlignment="1">
      <alignment horizontal="center" vertical="center"/>
    </xf>
    <xf numFmtId="0" fontId="19" fillId="19" borderId="11" xfId="0" applyFont="1" applyFill="1" applyBorder="1" applyAlignment="1">
      <alignment horizontal="center" vertical="center"/>
    </xf>
    <xf numFmtId="0" fontId="7" fillId="5" borderId="12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11" fillId="9" borderId="12" xfId="0" applyFont="1" applyFill="1" applyBorder="1" applyAlignment="1">
      <alignment horizontal="center" vertical="center"/>
    </xf>
    <xf numFmtId="0" fontId="20" fillId="20" borderId="11" xfId="0" applyFont="1" applyFill="1" applyBorder="1" applyAlignment="1">
      <alignment horizontal="center" vertical="center"/>
    </xf>
    <xf numFmtId="0" fontId="12" fillId="10" borderId="12" xfId="0" applyFont="1" applyFill="1" applyBorder="1" applyAlignment="1">
      <alignment horizontal="center" vertical="center"/>
    </xf>
    <xf numFmtId="0" fontId="12" fillId="10" borderId="11" xfId="0" applyFont="1" applyFill="1" applyBorder="1" applyAlignment="1">
      <alignment horizontal="center" vertical="center"/>
    </xf>
    <xf numFmtId="0" fontId="10" fillId="8" borderId="11" xfId="0" applyFont="1" applyFill="1" applyBorder="1" applyAlignment="1">
      <alignment horizontal="center" vertical="center"/>
    </xf>
    <xf numFmtId="164" fontId="5" fillId="0" borderId="11" xfId="1" applyNumberFormat="1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center" vertical="center"/>
    </xf>
    <xf numFmtId="0" fontId="11" fillId="9" borderId="11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/>
    </xf>
    <xf numFmtId="0" fontId="8" fillId="6" borderId="13" xfId="0" applyFont="1" applyFill="1" applyBorder="1" applyAlignment="1">
      <alignment horizontal="center" vertical="center"/>
    </xf>
    <xf numFmtId="0" fontId="8" fillId="6" borderId="18" xfId="0" applyFont="1" applyFill="1" applyBorder="1" applyAlignment="1">
      <alignment horizontal="center" vertical="center"/>
    </xf>
    <xf numFmtId="0" fontId="12" fillId="10" borderId="18" xfId="0" applyFont="1" applyFill="1" applyBorder="1" applyAlignment="1">
      <alignment horizontal="center" vertical="center"/>
    </xf>
    <xf numFmtId="0" fontId="13" fillId="11" borderId="18" xfId="0" applyFont="1" applyFill="1" applyBorder="1" applyAlignment="1">
      <alignment horizontal="center" vertical="center"/>
    </xf>
    <xf numFmtId="0" fontId="12" fillId="10" borderId="14" xfId="0" applyFont="1" applyFill="1" applyBorder="1" applyAlignment="1">
      <alignment horizontal="center" vertical="center"/>
    </xf>
    <xf numFmtId="164" fontId="5" fillId="0" borderId="9" xfId="1" applyNumberFormat="1" applyFont="1" applyFill="1" applyBorder="1" applyAlignment="1">
      <alignment horizontal="center" vertical="center"/>
    </xf>
    <xf numFmtId="164" fontId="6" fillId="4" borderId="11" xfId="1" applyNumberFormat="1" applyFont="1" applyFill="1" applyBorder="1" applyAlignment="1">
      <alignment horizontal="center" vertical="center"/>
    </xf>
    <xf numFmtId="164" fontId="12" fillId="10" borderId="11" xfId="1" applyNumberFormat="1" applyFont="1" applyFill="1" applyBorder="1" applyAlignment="1">
      <alignment horizontal="center" vertical="center"/>
    </xf>
    <xf numFmtId="164" fontId="10" fillId="8" borderId="11" xfId="1" applyNumberFormat="1" applyFont="1" applyFill="1" applyBorder="1" applyAlignment="1">
      <alignment horizontal="center" vertical="center"/>
    </xf>
    <xf numFmtId="164" fontId="7" fillId="5" borderId="11" xfId="1" applyNumberFormat="1" applyFont="1" applyFill="1" applyBorder="1" applyAlignment="1">
      <alignment horizontal="center" vertical="center"/>
    </xf>
    <xf numFmtId="164" fontId="8" fillId="6" borderId="11" xfId="1" applyNumberFormat="1" applyFont="1" applyFill="1" applyBorder="1" applyAlignment="1">
      <alignment horizontal="center" vertical="center"/>
    </xf>
    <xf numFmtId="164" fontId="9" fillId="7" borderId="11" xfId="1" applyNumberFormat="1" applyFont="1" applyFill="1" applyBorder="1" applyAlignment="1">
      <alignment horizontal="center" vertical="center"/>
    </xf>
    <xf numFmtId="164" fontId="13" fillId="11" borderId="11" xfId="1" applyNumberFormat="1" applyFont="1" applyFill="1" applyBorder="1" applyAlignment="1">
      <alignment horizontal="center" vertical="center"/>
    </xf>
    <xf numFmtId="164" fontId="5" fillId="0" borderId="13" xfId="1" applyNumberFormat="1" applyFont="1" applyFill="1" applyBorder="1" applyAlignment="1">
      <alignment horizontal="center" vertical="center"/>
    </xf>
    <xf numFmtId="164" fontId="15" fillId="16" borderId="22" xfId="1" applyNumberFormat="1" applyFont="1" applyFill="1" applyBorder="1" applyAlignment="1">
      <alignment horizontal="center" vertical="center"/>
    </xf>
    <xf numFmtId="164" fontId="15" fillId="16" borderId="21" xfId="1" applyNumberFormat="1" applyFont="1" applyFill="1" applyBorder="1" applyAlignment="1">
      <alignment horizontal="center" vertical="center"/>
    </xf>
    <xf numFmtId="164" fontId="15" fillId="16" borderId="20" xfId="1" applyNumberFormat="1" applyFont="1" applyFill="1" applyBorder="1" applyAlignment="1">
      <alignment horizontal="center" vertical="center"/>
    </xf>
    <xf numFmtId="164" fontId="15" fillId="17" borderId="7" xfId="1" applyNumberFormat="1" applyFont="1" applyFill="1" applyBorder="1" applyAlignment="1">
      <alignment horizontal="center" vertical="center"/>
    </xf>
    <xf numFmtId="164" fontId="15" fillId="17" borderId="17" xfId="1" applyNumberFormat="1" applyFont="1" applyFill="1" applyBorder="1" applyAlignment="1">
      <alignment horizontal="center" vertical="center"/>
    </xf>
    <xf numFmtId="164" fontId="15" fillId="17" borderId="8" xfId="1" applyNumberFormat="1" applyFont="1" applyFill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C6E0B4"/>
      <color rgb="FFEE6966"/>
      <color rgb="FF164584"/>
      <color rgb="FF4BC27D"/>
      <color rgb="FF0078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2C94-3FB0-AD43-9B93-76B0BB0AE463}">
  <sheetPr>
    <pageSetUpPr fitToPage="1"/>
  </sheetPr>
  <dimension ref="A1:Z59"/>
  <sheetViews>
    <sheetView tabSelected="1" zoomScale="87" zoomScaleNormal="100" workbookViewId="0"/>
  </sheetViews>
  <sheetFormatPr baseColWidth="10" defaultRowHeight="16" x14ac:dyDescent="0.2"/>
  <cols>
    <col min="1" max="1" width="17" customWidth="1"/>
    <col min="2" max="2" width="23.33203125" customWidth="1"/>
    <col min="3" max="3" width="21.83203125" customWidth="1"/>
    <col min="4" max="4" width="32.6640625" customWidth="1"/>
    <col min="5" max="5" width="10.1640625" customWidth="1"/>
    <col min="6" max="11" width="10.1640625" style="2" customWidth="1"/>
    <col min="12" max="12" width="11.6640625" style="2" customWidth="1"/>
    <col min="14" max="14" width="12.1640625" customWidth="1"/>
    <col min="16" max="16" width="12" customWidth="1"/>
    <col min="17" max="17" width="13" customWidth="1"/>
  </cols>
  <sheetData>
    <row r="1" spans="1:26" x14ac:dyDescent="0.2">
      <c r="A1" s="1" t="s">
        <v>97</v>
      </c>
    </row>
    <row r="2" spans="1:26" ht="17" thickBot="1" x14ac:dyDescent="0.25">
      <c r="A2" s="1"/>
    </row>
    <row r="3" spans="1:26" ht="17" thickBot="1" x14ac:dyDescent="0.25">
      <c r="A3" s="45"/>
      <c r="B3" s="45"/>
      <c r="C3" s="45"/>
      <c r="D3" s="45"/>
      <c r="E3" s="111" t="s">
        <v>86</v>
      </c>
      <c r="F3" s="112"/>
      <c r="G3" s="112"/>
      <c r="H3" s="112"/>
      <c r="I3" s="112"/>
      <c r="J3" s="112"/>
      <c r="K3" s="113"/>
      <c r="L3" s="114" t="s">
        <v>87</v>
      </c>
      <c r="M3" s="115"/>
      <c r="N3" s="115"/>
      <c r="O3" s="115"/>
      <c r="P3" s="115"/>
      <c r="Q3" s="115"/>
      <c r="R3" s="116"/>
      <c r="S3" s="45"/>
      <c r="T3" s="45"/>
      <c r="U3" s="45"/>
      <c r="V3" s="45"/>
      <c r="W3" s="45"/>
      <c r="X3" s="45"/>
      <c r="Y3" s="45"/>
      <c r="Z3" s="45"/>
    </row>
    <row r="4" spans="1:26" ht="60" x14ac:dyDescent="0.2">
      <c r="A4" s="46" t="s">
        <v>48</v>
      </c>
      <c r="B4" s="47" t="s">
        <v>88</v>
      </c>
      <c r="C4" s="48" t="s">
        <v>89</v>
      </c>
      <c r="D4" s="48" t="s">
        <v>96</v>
      </c>
      <c r="E4" s="80" t="s">
        <v>85</v>
      </c>
      <c r="F4" s="49" t="s">
        <v>84</v>
      </c>
      <c r="G4" s="49" t="s">
        <v>83</v>
      </c>
      <c r="H4" s="49" t="s">
        <v>82</v>
      </c>
      <c r="I4" s="49" t="s">
        <v>0</v>
      </c>
      <c r="J4" s="49" t="s">
        <v>1</v>
      </c>
      <c r="K4" s="81" t="s">
        <v>7</v>
      </c>
      <c r="L4" s="80" t="s">
        <v>85</v>
      </c>
      <c r="M4" s="49" t="s">
        <v>84</v>
      </c>
      <c r="N4" s="49" t="s">
        <v>83</v>
      </c>
      <c r="O4" s="49" t="s">
        <v>82</v>
      </c>
      <c r="P4" s="49" t="s">
        <v>0</v>
      </c>
      <c r="Q4" s="49" t="s">
        <v>1</v>
      </c>
      <c r="R4" s="81" t="s">
        <v>7</v>
      </c>
      <c r="S4" s="50" t="s">
        <v>90</v>
      </c>
      <c r="T4" s="51" t="s">
        <v>91</v>
      </c>
      <c r="U4" s="52" t="s">
        <v>92</v>
      </c>
      <c r="V4" s="53" t="s">
        <v>93</v>
      </c>
      <c r="W4" s="50" t="s">
        <v>94</v>
      </c>
      <c r="X4" s="53" t="s">
        <v>95</v>
      </c>
      <c r="Y4" s="54" t="s">
        <v>49</v>
      </c>
      <c r="Z4" s="46" t="s">
        <v>50</v>
      </c>
    </row>
    <row r="5" spans="1:26" ht="24" customHeight="1" x14ac:dyDescent="0.2">
      <c r="A5" s="3" t="s">
        <v>51</v>
      </c>
      <c r="B5" s="55" t="s">
        <v>44</v>
      </c>
      <c r="C5" s="5" t="s">
        <v>52</v>
      </c>
      <c r="D5" s="27" t="s">
        <v>9</v>
      </c>
      <c r="E5" s="82">
        <v>8.6739803500000008</v>
      </c>
      <c r="F5" s="57">
        <v>2.6530600199999999</v>
      </c>
      <c r="G5" s="58">
        <v>4.2644340000000003E-2</v>
      </c>
      <c r="H5" s="58">
        <v>0.38956680999999999</v>
      </c>
      <c r="I5" s="59">
        <v>4.8359240699999999</v>
      </c>
      <c r="J5" s="60">
        <v>6.3847405999999998</v>
      </c>
      <c r="K5" s="83">
        <v>5.2024177199999997</v>
      </c>
      <c r="L5" s="102" t="s">
        <v>52</v>
      </c>
      <c r="M5" s="61" t="s">
        <v>52</v>
      </c>
      <c r="N5" s="61" t="s">
        <v>52</v>
      </c>
      <c r="O5" s="61" t="s">
        <v>52</v>
      </c>
      <c r="P5" s="61" t="s">
        <v>52</v>
      </c>
      <c r="Q5" s="61" t="s">
        <v>52</v>
      </c>
      <c r="R5" s="62" t="s">
        <v>52</v>
      </c>
      <c r="S5" s="6" t="s">
        <v>53</v>
      </c>
      <c r="T5" s="7" t="s">
        <v>52</v>
      </c>
      <c r="U5" s="9" t="s">
        <v>54</v>
      </c>
      <c r="V5" s="7" t="s">
        <v>52</v>
      </c>
      <c r="W5" s="8" t="s">
        <v>54</v>
      </c>
      <c r="X5" s="7" t="s">
        <v>52</v>
      </c>
      <c r="Y5" s="6" t="s">
        <v>55</v>
      </c>
      <c r="Z5" s="10" t="s">
        <v>56</v>
      </c>
    </row>
    <row r="6" spans="1:26" x14ac:dyDescent="0.2">
      <c r="A6" s="4" t="s">
        <v>16</v>
      </c>
      <c r="B6" s="63" t="s">
        <v>44</v>
      </c>
      <c r="C6" s="11" t="s">
        <v>52</v>
      </c>
      <c r="D6" s="17" t="s">
        <v>9</v>
      </c>
      <c r="E6" s="84">
        <v>9.3075423700000002</v>
      </c>
      <c r="F6" s="58">
        <v>1.435529E-2</v>
      </c>
      <c r="G6" s="58">
        <v>0.33342372999999997</v>
      </c>
      <c r="H6" s="58">
        <v>0.36737107000000002</v>
      </c>
      <c r="I6" s="57">
        <v>3.1906148600000002</v>
      </c>
      <c r="J6" s="65">
        <v>7.1893304000000002</v>
      </c>
      <c r="K6" s="85">
        <v>2.93357264</v>
      </c>
      <c r="L6" s="92" t="s">
        <v>52</v>
      </c>
      <c r="M6" s="66" t="s">
        <v>52</v>
      </c>
      <c r="N6" s="66" t="s">
        <v>52</v>
      </c>
      <c r="O6" s="66" t="s">
        <v>52</v>
      </c>
      <c r="P6" s="66" t="s">
        <v>52</v>
      </c>
      <c r="Q6" s="66" t="s">
        <v>52</v>
      </c>
      <c r="R6" s="67" t="s">
        <v>52</v>
      </c>
      <c r="S6" s="12" t="s">
        <v>53</v>
      </c>
      <c r="T6" s="13" t="s">
        <v>52</v>
      </c>
      <c r="U6" s="15" t="s">
        <v>54</v>
      </c>
      <c r="V6" s="13" t="s">
        <v>52</v>
      </c>
      <c r="W6" s="14" t="s">
        <v>54</v>
      </c>
      <c r="X6" s="13" t="s">
        <v>52</v>
      </c>
      <c r="Y6" s="12" t="s">
        <v>55</v>
      </c>
      <c r="Z6" s="16" t="s">
        <v>56</v>
      </c>
    </row>
    <row r="7" spans="1:26" x14ac:dyDescent="0.2">
      <c r="A7" s="4" t="s">
        <v>17</v>
      </c>
      <c r="B7" s="63" t="s">
        <v>44</v>
      </c>
      <c r="C7" s="11" t="s">
        <v>52</v>
      </c>
      <c r="D7" s="17" t="s">
        <v>9</v>
      </c>
      <c r="E7" s="84">
        <v>9.7649710800000005</v>
      </c>
      <c r="F7" s="68">
        <v>1.63691458</v>
      </c>
      <c r="G7" s="58">
        <v>0.22650853000000001</v>
      </c>
      <c r="H7" s="58">
        <v>0.51601514999999998</v>
      </c>
      <c r="I7" s="59">
        <v>4.5014391500000004</v>
      </c>
      <c r="J7" s="65">
        <v>7.1430259999999999</v>
      </c>
      <c r="K7" s="86">
        <v>5.6780719099999999</v>
      </c>
      <c r="L7" s="92" t="s">
        <v>52</v>
      </c>
      <c r="M7" s="66" t="s">
        <v>52</v>
      </c>
      <c r="N7" s="66" t="s">
        <v>52</v>
      </c>
      <c r="O7" s="66" t="s">
        <v>52</v>
      </c>
      <c r="P7" s="66" t="s">
        <v>52</v>
      </c>
      <c r="Q7" s="66" t="s">
        <v>52</v>
      </c>
      <c r="R7" s="67" t="s">
        <v>52</v>
      </c>
      <c r="S7" s="12" t="s">
        <v>53</v>
      </c>
      <c r="T7" s="13" t="s">
        <v>52</v>
      </c>
      <c r="U7" s="15" t="s">
        <v>54</v>
      </c>
      <c r="V7" s="13" t="s">
        <v>52</v>
      </c>
      <c r="W7" s="14" t="s">
        <v>54</v>
      </c>
      <c r="X7" s="13" t="s">
        <v>52</v>
      </c>
      <c r="Y7" s="12" t="s">
        <v>55</v>
      </c>
      <c r="Z7" s="16" t="s">
        <v>56</v>
      </c>
    </row>
    <row r="8" spans="1:26" x14ac:dyDescent="0.2">
      <c r="A8" s="4" t="s">
        <v>18</v>
      </c>
      <c r="B8" s="63" t="s">
        <v>44</v>
      </c>
      <c r="C8" s="11" t="s">
        <v>52</v>
      </c>
      <c r="D8" s="17" t="s">
        <v>9</v>
      </c>
      <c r="E8" s="84">
        <v>9.8374387100000007</v>
      </c>
      <c r="F8" s="58">
        <v>0.21412481</v>
      </c>
      <c r="G8" s="58">
        <v>5.658353E-2</v>
      </c>
      <c r="H8" s="58">
        <v>0.41142624999999999</v>
      </c>
      <c r="I8" s="69">
        <v>4.2008495699999999</v>
      </c>
      <c r="J8" s="65">
        <v>6.9359311000000003</v>
      </c>
      <c r="K8" s="87">
        <v>4.3722556499999996</v>
      </c>
      <c r="L8" s="92" t="s">
        <v>52</v>
      </c>
      <c r="M8" s="66" t="s">
        <v>52</v>
      </c>
      <c r="N8" s="66" t="s">
        <v>52</v>
      </c>
      <c r="O8" s="66" t="s">
        <v>52</v>
      </c>
      <c r="P8" s="66" t="s">
        <v>52</v>
      </c>
      <c r="Q8" s="66" t="s">
        <v>52</v>
      </c>
      <c r="R8" s="67" t="s">
        <v>52</v>
      </c>
      <c r="S8" s="12" t="s">
        <v>53</v>
      </c>
      <c r="T8" s="13" t="s">
        <v>52</v>
      </c>
      <c r="U8" s="15" t="s">
        <v>54</v>
      </c>
      <c r="V8" s="13" t="s">
        <v>52</v>
      </c>
      <c r="W8" s="14" t="s">
        <v>54</v>
      </c>
      <c r="X8" s="13" t="s">
        <v>52</v>
      </c>
      <c r="Y8" s="12" t="s">
        <v>55</v>
      </c>
      <c r="Z8" s="16" t="s">
        <v>56</v>
      </c>
    </row>
    <row r="9" spans="1:26" x14ac:dyDescent="0.2">
      <c r="A9" s="4" t="s">
        <v>57</v>
      </c>
      <c r="B9" s="63" t="s">
        <v>44</v>
      </c>
      <c r="C9" s="63" t="s">
        <v>44</v>
      </c>
      <c r="D9" s="17" t="s">
        <v>9</v>
      </c>
      <c r="E9" s="84">
        <v>9.5131353999999995</v>
      </c>
      <c r="F9" s="57">
        <v>2.9221978499999999</v>
      </c>
      <c r="G9" s="58">
        <v>0.50589092999999996</v>
      </c>
      <c r="H9" s="58">
        <v>0.57531233000000004</v>
      </c>
      <c r="I9" s="57">
        <v>3.0107798400000001</v>
      </c>
      <c r="J9" s="65">
        <v>7.3933476000000002</v>
      </c>
      <c r="K9" s="83">
        <v>5.3276873599999997</v>
      </c>
      <c r="L9" s="103">
        <v>8.8849999999999998</v>
      </c>
      <c r="M9" s="38">
        <v>3.66</v>
      </c>
      <c r="N9" s="33">
        <v>0.25700000000000001</v>
      </c>
      <c r="O9" s="33">
        <v>0.42699999999999999</v>
      </c>
      <c r="P9" s="30">
        <v>2.173</v>
      </c>
      <c r="Q9" s="32">
        <v>7.0010000000000003</v>
      </c>
      <c r="R9" s="44">
        <v>4.7759999999999998</v>
      </c>
      <c r="S9" s="12" t="s">
        <v>53</v>
      </c>
      <c r="T9" s="18" t="s">
        <v>53</v>
      </c>
      <c r="U9" s="15" t="s">
        <v>54</v>
      </c>
      <c r="V9" s="19" t="s">
        <v>54</v>
      </c>
      <c r="W9" s="14" t="s">
        <v>54</v>
      </c>
      <c r="X9" s="19" t="s">
        <v>54</v>
      </c>
      <c r="Y9" s="12" t="s">
        <v>55</v>
      </c>
      <c r="Z9" s="16" t="s">
        <v>56</v>
      </c>
    </row>
    <row r="10" spans="1:26" x14ac:dyDescent="0.2">
      <c r="A10" s="4" t="s">
        <v>58</v>
      </c>
      <c r="B10" s="63" t="s">
        <v>44</v>
      </c>
      <c r="C10" s="11" t="s">
        <v>52</v>
      </c>
      <c r="D10" s="17" t="s">
        <v>9</v>
      </c>
      <c r="E10" s="88">
        <v>10.61700823</v>
      </c>
      <c r="F10" s="68">
        <v>1.55581616</v>
      </c>
      <c r="G10" s="58">
        <v>4.2644340000000003E-2</v>
      </c>
      <c r="H10" s="57">
        <v>2.5484366199999999</v>
      </c>
      <c r="I10" s="68">
        <v>1.2927817500000001</v>
      </c>
      <c r="J10" s="60">
        <v>6.2249663999999996</v>
      </c>
      <c r="K10" s="87">
        <v>4.3448285000000002</v>
      </c>
      <c r="L10" s="92" t="s">
        <v>52</v>
      </c>
      <c r="M10" s="66" t="s">
        <v>52</v>
      </c>
      <c r="N10" s="66" t="s">
        <v>52</v>
      </c>
      <c r="O10" s="66" t="s">
        <v>52</v>
      </c>
      <c r="P10" s="66" t="s">
        <v>52</v>
      </c>
      <c r="Q10" s="66" t="s">
        <v>52</v>
      </c>
      <c r="R10" s="67" t="s">
        <v>52</v>
      </c>
      <c r="S10" s="12" t="s">
        <v>53</v>
      </c>
      <c r="T10" s="13" t="s">
        <v>52</v>
      </c>
      <c r="U10" s="15" t="s">
        <v>54</v>
      </c>
      <c r="V10" s="13" t="s">
        <v>52</v>
      </c>
      <c r="W10" s="12" t="s">
        <v>53</v>
      </c>
      <c r="X10" s="13" t="s">
        <v>52</v>
      </c>
      <c r="Y10" s="12" t="s">
        <v>55</v>
      </c>
      <c r="Z10" s="16" t="s">
        <v>56</v>
      </c>
    </row>
    <row r="11" spans="1:26" x14ac:dyDescent="0.2">
      <c r="A11" s="4" t="s">
        <v>59</v>
      </c>
      <c r="B11" s="63" t="s">
        <v>44</v>
      </c>
      <c r="C11" s="11" t="s">
        <v>52</v>
      </c>
      <c r="D11" s="17" t="s">
        <v>9</v>
      </c>
      <c r="E11" s="84">
        <v>9.9351503099999992</v>
      </c>
      <c r="F11" s="59">
        <v>5.3301998299999997</v>
      </c>
      <c r="G11" s="58">
        <v>4.2644340000000003E-2</v>
      </c>
      <c r="H11" s="57">
        <v>2.2479275099999998</v>
      </c>
      <c r="I11" s="69">
        <v>4.1489341</v>
      </c>
      <c r="J11" s="60">
        <v>6.4672795000000001</v>
      </c>
      <c r="K11" s="86">
        <v>5.7642081300000001</v>
      </c>
      <c r="L11" s="92" t="s">
        <v>52</v>
      </c>
      <c r="M11" s="66" t="s">
        <v>52</v>
      </c>
      <c r="N11" s="66" t="s">
        <v>52</v>
      </c>
      <c r="O11" s="66" t="s">
        <v>52</v>
      </c>
      <c r="P11" s="66" t="s">
        <v>52</v>
      </c>
      <c r="Q11" s="66" t="s">
        <v>52</v>
      </c>
      <c r="R11" s="67" t="s">
        <v>52</v>
      </c>
      <c r="S11" s="14" t="s">
        <v>54</v>
      </c>
      <c r="T11" s="13" t="s">
        <v>52</v>
      </c>
      <c r="U11" s="15" t="s">
        <v>54</v>
      </c>
      <c r="V11" s="13" t="s">
        <v>52</v>
      </c>
      <c r="W11" s="12" t="s">
        <v>53</v>
      </c>
      <c r="X11" s="13" t="s">
        <v>52</v>
      </c>
      <c r="Y11" s="12" t="s">
        <v>55</v>
      </c>
      <c r="Z11" s="16" t="s">
        <v>56</v>
      </c>
    </row>
    <row r="12" spans="1:26" x14ac:dyDescent="0.2">
      <c r="A12" s="4" t="s">
        <v>60</v>
      </c>
      <c r="B12" s="63" t="s">
        <v>44</v>
      </c>
      <c r="C12" s="63" t="s">
        <v>44</v>
      </c>
      <c r="D12" s="17" t="s">
        <v>9</v>
      </c>
      <c r="E12" s="84">
        <v>9.0557704799999996</v>
      </c>
      <c r="F12" s="57">
        <v>2.8757800599999999</v>
      </c>
      <c r="G12" s="58">
        <v>0.98550042999999998</v>
      </c>
      <c r="H12" s="58">
        <v>0.37851161999999999</v>
      </c>
      <c r="I12" s="57">
        <v>2.7739963300000001</v>
      </c>
      <c r="J12" s="56">
        <v>8.2342905000000002</v>
      </c>
      <c r="K12" s="86">
        <v>5.7120454499999997</v>
      </c>
      <c r="L12" s="103">
        <v>9.532</v>
      </c>
      <c r="M12" s="33">
        <v>0.91500000000000004</v>
      </c>
      <c r="N12" s="33">
        <v>0.35</v>
      </c>
      <c r="O12" s="33">
        <v>6.3E-2</v>
      </c>
      <c r="P12" s="30">
        <v>1.62</v>
      </c>
      <c r="Q12" s="32">
        <v>6.7569999999999997</v>
      </c>
      <c r="R12" s="40">
        <v>4.5</v>
      </c>
      <c r="S12" s="12" t="s">
        <v>53</v>
      </c>
      <c r="T12" s="18" t="s">
        <v>53</v>
      </c>
      <c r="U12" s="15" t="s">
        <v>54</v>
      </c>
      <c r="V12" s="19" t="s">
        <v>54</v>
      </c>
      <c r="W12" s="14" t="s">
        <v>54</v>
      </c>
      <c r="X12" s="19" t="s">
        <v>54</v>
      </c>
      <c r="Y12" s="12" t="s">
        <v>55</v>
      </c>
      <c r="Z12" s="16" t="s">
        <v>56</v>
      </c>
    </row>
    <row r="13" spans="1:26" x14ac:dyDescent="0.2">
      <c r="A13" s="4" t="s">
        <v>10</v>
      </c>
      <c r="B13" s="63" t="s">
        <v>44</v>
      </c>
      <c r="C13" s="63" t="s">
        <v>44</v>
      </c>
      <c r="D13" s="17" t="s">
        <v>9</v>
      </c>
      <c r="E13" s="82">
        <v>8.4293230399999999</v>
      </c>
      <c r="F13" s="57">
        <v>3.1953475999999998</v>
      </c>
      <c r="G13" s="58">
        <v>0.11103130999999999</v>
      </c>
      <c r="H13" s="58">
        <v>0.11103130999999999</v>
      </c>
      <c r="I13" s="59">
        <v>4.53977919</v>
      </c>
      <c r="J13" s="65">
        <v>7.7445648</v>
      </c>
      <c r="K13" s="83">
        <v>4.5582676299999996</v>
      </c>
      <c r="L13" s="104">
        <v>8.67</v>
      </c>
      <c r="M13" s="36">
        <v>4.5</v>
      </c>
      <c r="N13" s="33">
        <v>0.72799999999999998</v>
      </c>
      <c r="O13" s="33">
        <v>9.2999999999999999E-2</v>
      </c>
      <c r="P13" s="36">
        <v>4.5220000000000002</v>
      </c>
      <c r="Q13" s="32">
        <v>6.6950000000000003</v>
      </c>
      <c r="R13" s="37">
        <v>2.73</v>
      </c>
      <c r="S13" s="14" t="s">
        <v>54</v>
      </c>
      <c r="T13" s="19" t="s">
        <v>61</v>
      </c>
      <c r="U13" s="15" t="s">
        <v>54</v>
      </c>
      <c r="V13" s="18" t="s">
        <v>53</v>
      </c>
      <c r="W13" s="12" t="s">
        <v>53</v>
      </c>
      <c r="X13" s="18" t="s">
        <v>53</v>
      </c>
      <c r="Y13" s="12" t="s">
        <v>55</v>
      </c>
      <c r="Z13" s="16" t="s">
        <v>56</v>
      </c>
    </row>
    <row r="14" spans="1:26" x14ac:dyDescent="0.2">
      <c r="A14" s="4" t="s">
        <v>20</v>
      </c>
      <c r="B14" s="63" t="s">
        <v>44</v>
      </c>
      <c r="C14" s="63" t="s">
        <v>44</v>
      </c>
      <c r="D14" s="17" t="s">
        <v>9</v>
      </c>
      <c r="E14" s="84">
        <v>9.7076352200000002</v>
      </c>
      <c r="F14" s="58">
        <v>0.38956680999999999</v>
      </c>
      <c r="G14" s="58">
        <v>0.40053792999999999</v>
      </c>
      <c r="H14" s="58">
        <v>0.20163386</v>
      </c>
      <c r="I14" s="59">
        <v>5.3387809400000004</v>
      </c>
      <c r="J14" s="65">
        <v>7.7228075</v>
      </c>
      <c r="K14" s="89">
        <v>7.40258576</v>
      </c>
      <c r="L14" s="103">
        <v>9.1199999999999992</v>
      </c>
      <c r="M14" s="33">
        <v>8.5000000000000006E-2</v>
      </c>
      <c r="N14" s="33">
        <v>0.14799999999999999</v>
      </c>
      <c r="O14" s="33">
        <v>0.25900000000000001</v>
      </c>
      <c r="P14" s="31">
        <v>5.0049999999999999</v>
      </c>
      <c r="Q14" s="32">
        <v>6.5759999999999996</v>
      </c>
      <c r="R14" s="42">
        <v>7.444</v>
      </c>
      <c r="S14" s="12" t="s">
        <v>53</v>
      </c>
      <c r="T14" s="13" t="s">
        <v>52</v>
      </c>
      <c r="U14" s="15" t="s">
        <v>54</v>
      </c>
      <c r="V14" s="13" t="s">
        <v>52</v>
      </c>
      <c r="W14" s="14" t="s">
        <v>54</v>
      </c>
      <c r="X14" s="13" t="s">
        <v>52</v>
      </c>
      <c r="Y14" s="12" t="s">
        <v>55</v>
      </c>
      <c r="Z14" s="16" t="s">
        <v>56</v>
      </c>
    </row>
    <row r="15" spans="1:26" x14ac:dyDescent="0.2">
      <c r="A15" s="4" t="s">
        <v>21</v>
      </c>
      <c r="B15" s="63" t="s">
        <v>44</v>
      </c>
      <c r="C15" s="63" t="s">
        <v>44</v>
      </c>
      <c r="D15" s="17" t="s">
        <v>9</v>
      </c>
      <c r="E15" s="84">
        <v>9.0854990200000003</v>
      </c>
      <c r="F15" s="68">
        <v>2.1440463699999999</v>
      </c>
      <c r="G15" s="58">
        <v>5.658353E-2</v>
      </c>
      <c r="H15" s="57">
        <v>2.9541963099999999</v>
      </c>
      <c r="I15" s="60">
        <v>5.7967534799999996</v>
      </c>
      <c r="J15" s="65">
        <v>7.6874807000000001</v>
      </c>
      <c r="K15" s="86">
        <v>6.6832753699999996</v>
      </c>
      <c r="L15" s="104">
        <v>8.3539999999999992</v>
      </c>
      <c r="M15" s="38">
        <v>3.6349999999999998</v>
      </c>
      <c r="N15" s="33">
        <v>0.16900000000000001</v>
      </c>
      <c r="O15" s="36">
        <v>4.8040000000000003</v>
      </c>
      <c r="P15" s="32">
        <v>7.0039999999999996</v>
      </c>
      <c r="Q15" s="32">
        <v>7.1070000000000002</v>
      </c>
      <c r="R15" s="35">
        <v>6.1360000000000001</v>
      </c>
      <c r="S15" s="12" t="s">
        <v>53</v>
      </c>
      <c r="T15" s="18" t="s">
        <v>53</v>
      </c>
      <c r="U15" s="15" t="s">
        <v>54</v>
      </c>
      <c r="V15" s="19" t="s">
        <v>54</v>
      </c>
      <c r="W15" s="14" t="s">
        <v>54</v>
      </c>
      <c r="X15" s="19" t="s">
        <v>54</v>
      </c>
      <c r="Y15" s="12" t="s">
        <v>55</v>
      </c>
      <c r="Z15" s="16" t="s">
        <v>56</v>
      </c>
    </row>
    <row r="16" spans="1:26" x14ac:dyDescent="0.2">
      <c r="A16" s="4" t="s">
        <v>22</v>
      </c>
      <c r="B16" s="63" t="s">
        <v>44</v>
      </c>
      <c r="C16" s="63" t="s">
        <v>44</v>
      </c>
      <c r="D16" s="17" t="s">
        <v>9</v>
      </c>
      <c r="E16" s="82">
        <v>8.7705978299999998</v>
      </c>
      <c r="F16" s="58">
        <v>0.17632276999999999</v>
      </c>
      <c r="G16" s="58">
        <v>0.22650853000000001</v>
      </c>
      <c r="H16" s="58">
        <v>0.26303441</v>
      </c>
      <c r="I16" s="59">
        <v>4.5680320999999999</v>
      </c>
      <c r="J16" s="65">
        <v>7.4960148999999996</v>
      </c>
      <c r="K16" s="89">
        <v>6.8772534500000004</v>
      </c>
      <c r="L16" s="104">
        <v>8.1880000000000006</v>
      </c>
      <c r="M16" s="33">
        <v>0</v>
      </c>
      <c r="N16" s="33">
        <v>0.122</v>
      </c>
      <c r="O16" s="33">
        <v>0.152</v>
      </c>
      <c r="P16" s="36">
        <v>4.3949999999999996</v>
      </c>
      <c r="Q16" s="32">
        <v>7.2560000000000002</v>
      </c>
      <c r="R16" s="42">
        <v>6.64</v>
      </c>
      <c r="S16" s="12" t="s">
        <v>53</v>
      </c>
      <c r="T16" s="18" t="s">
        <v>53</v>
      </c>
      <c r="U16" s="15" t="s">
        <v>54</v>
      </c>
      <c r="V16" s="19" t="s">
        <v>54</v>
      </c>
      <c r="W16" s="12" t="s">
        <v>53</v>
      </c>
      <c r="X16" s="18" t="s">
        <v>53</v>
      </c>
      <c r="Y16" s="12" t="s">
        <v>55</v>
      </c>
      <c r="Z16" s="16" t="s">
        <v>56</v>
      </c>
    </row>
    <row r="17" spans="1:26" x14ac:dyDescent="0.2">
      <c r="A17" s="4" t="s">
        <v>23</v>
      </c>
      <c r="B17" s="63" t="s">
        <v>44</v>
      </c>
      <c r="C17" s="63" t="s">
        <v>44</v>
      </c>
      <c r="D17" s="17" t="s">
        <v>9</v>
      </c>
      <c r="E17" s="82">
        <v>8.8709811199999997</v>
      </c>
      <c r="F17" s="58">
        <v>0.36737107000000002</v>
      </c>
      <c r="G17" s="58">
        <v>0.12432814</v>
      </c>
      <c r="H17" s="58">
        <v>5.658353E-2</v>
      </c>
      <c r="I17" s="57">
        <v>2.51853514</v>
      </c>
      <c r="J17" s="56">
        <v>8.2475477999999995</v>
      </c>
      <c r="K17" s="87">
        <v>3.9945797199999999</v>
      </c>
      <c r="L17" s="103">
        <v>8.8870000000000005</v>
      </c>
      <c r="M17" s="33">
        <v>0.249</v>
      </c>
      <c r="N17" s="33">
        <v>0.33900000000000002</v>
      </c>
      <c r="O17" s="33">
        <v>1E-3</v>
      </c>
      <c r="P17" s="38">
        <v>3.339</v>
      </c>
      <c r="Q17" s="32">
        <v>6.8760000000000003</v>
      </c>
      <c r="R17" s="40">
        <v>3.9</v>
      </c>
      <c r="S17" s="12" t="s">
        <v>53</v>
      </c>
      <c r="T17" s="18" t="s">
        <v>53</v>
      </c>
      <c r="U17" s="15" t="s">
        <v>54</v>
      </c>
      <c r="V17" s="19" t="s">
        <v>54</v>
      </c>
      <c r="W17" s="14" t="s">
        <v>54</v>
      </c>
      <c r="X17" s="19" t="s">
        <v>54</v>
      </c>
      <c r="Y17" s="12" t="s">
        <v>55</v>
      </c>
      <c r="Z17" s="16" t="s">
        <v>56</v>
      </c>
    </row>
    <row r="18" spans="1:26" x14ac:dyDescent="0.2">
      <c r="A18" s="4" t="s">
        <v>24</v>
      </c>
      <c r="B18" s="63" t="s">
        <v>44</v>
      </c>
      <c r="C18" s="63" t="s">
        <v>44</v>
      </c>
      <c r="D18" s="17" t="s">
        <v>9</v>
      </c>
      <c r="E18" s="82">
        <v>8.3170055299999994</v>
      </c>
      <c r="F18" s="58">
        <v>0.53605290000000005</v>
      </c>
      <c r="G18" s="58">
        <v>0.65992455999999999</v>
      </c>
      <c r="H18" s="68">
        <v>2.1763227700000001</v>
      </c>
      <c r="I18" s="69">
        <v>3.66562016</v>
      </c>
      <c r="J18" s="56">
        <v>8.1992796999999999</v>
      </c>
      <c r="K18" s="86">
        <v>6.1994760500000003</v>
      </c>
      <c r="L18" s="103">
        <v>9.0839999999999996</v>
      </c>
      <c r="M18" s="33">
        <v>0.10199999999999999</v>
      </c>
      <c r="N18" s="33">
        <v>0.11799999999999999</v>
      </c>
      <c r="O18" s="33">
        <v>0.46100000000000002</v>
      </c>
      <c r="P18" s="30">
        <v>2.3109999999999999</v>
      </c>
      <c r="Q18" s="32">
        <v>6.9429999999999996</v>
      </c>
      <c r="R18" s="35">
        <v>5.39</v>
      </c>
      <c r="S18" s="12" t="s">
        <v>53</v>
      </c>
      <c r="T18" s="13" t="s">
        <v>52</v>
      </c>
      <c r="U18" s="15" t="s">
        <v>54</v>
      </c>
      <c r="V18" s="13" t="s">
        <v>52</v>
      </c>
      <c r="W18" s="14" t="s">
        <v>54</v>
      </c>
      <c r="X18" s="13" t="s">
        <v>52</v>
      </c>
      <c r="Y18" s="12" t="s">
        <v>55</v>
      </c>
      <c r="Z18" s="16" t="s">
        <v>56</v>
      </c>
    </row>
    <row r="19" spans="1:26" x14ac:dyDescent="0.2">
      <c r="A19" s="4" t="s">
        <v>26</v>
      </c>
      <c r="B19" s="63" t="s">
        <v>44</v>
      </c>
      <c r="C19" s="63" t="s">
        <v>44</v>
      </c>
      <c r="D19" s="17" t="s">
        <v>9</v>
      </c>
      <c r="E19" s="84">
        <v>9.32052981</v>
      </c>
      <c r="F19" s="68">
        <v>2.03210084</v>
      </c>
      <c r="G19" s="58">
        <v>0.26303441</v>
      </c>
      <c r="H19" s="58">
        <v>0.29865831999999998</v>
      </c>
      <c r="I19" s="68">
        <v>2.1731274300000001</v>
      </c>
      <c r="J19" s="56">
        <v>7.9409888999999998</v>
      </c>
      <c r="K19" s="86">
        <v>6.6680339999999996</v>
      </c>
      <c r="L19" s="103">
        <v>9.1959999999999997</v>
      </c>
      <c r="M19" s="38">
        <v>3.3740000000000001</v>
      </c>
      <c r="N19" s="33">
        <v>0.20399999999999999</v>
      </c>
      <c r="O19" s="33">
        <v>2.4E-2</v>
      </c>
      <c r="P19" s="30">
        <v>2.254</v>
      </c>
      <c r="Q19" s="32">
        <v>7.3170000000000002</v>
      </c>
      <c r="R19" s="42">
        <v>6.36</v>
      </c>
      <c r="S19" s="12" t="s">
        <v>53</v>
      </c>
      <c r="T19" s="18" t="s">
        <v>53</v>
      </c>
      <c r="U19" s="15" t="s">
        <v>54</v>
      </c>
      <c r="V19" s="19" t="s">
        <v>54</v>
      </c>
      <c r="W19" s="12" t="s">
        <v>53</v>
      </c>
      <c r="X19" s="18" t="s">
        <v>62</v>
      </c>
      <c r="Y19" s="12" t="s">
        <v>55</v>
      </c>
      <c r="Z19" s="16" t="s">
        <v>56</v>
      </c>
    </row>
    <row r="20" spans="1:26" x14ac:dyDescent="0.2">
      <c r="A20" s="4" t="s">
        <v>27</v>
      </c>
      <c r="B20" s="63" t="s">
        <v>44</v>
      </c>
      <c r="C20" s="63" t="s">
        <v>44</v>
      </c>
      <c r="D20" s="17" t="s">
        <v>9</v>
      </c>
      <c r="E20" s="90">
        <v>7.7652695200000004</v>
      </c>
      <c r="F20" s="58">
        <v>0.88752527000000003</v>
      </c>
      <c r="G20" s="57">
        <v>2.6667565899999999</v>
      </c>
      <c r="H20" s="69">
        <v>3.4956951599999999</v>
      </c>
      <c r="I20" s="69">
        <v>4.1143670200000004</v>
      </c>
      <c r="J20" s="65">
        <v>7.2658493999999996</v>
      </c>
      <c r="K20" s="89">
        <v>6.7083252099999999</v>
      </c>
      <c r="L20" s="104">
        <v>8.3719999999999999</v>
      </c>
      <c r="M20" s="33">
        <v>0.66</v>
      </c>
      <c r="N20" s="33">
        <v>0.33400000000000002</v>
      </c>
      <c r="O20" s="33">
        <v>0.81299999999999994</v>
      </c>
      <c r="P20" s="38">
        <v>3.5459999999999998</v>
      </c>
      <c r="Q20" s="32">
        <v>6.9870000000000001</v>
      </c>
      <c r="R20" s="35">
        <v>6.202</v>
      </c>
      <c r="S20" s="12" t="s">
        <v>53</v>
      </c>
      <c r="T20" s="18" t="s">
        <v>53</v>
      </c>
      <c r="U20" s="15" t="s">
        <v>54</v>
      </c>
      <c r="V20" s="19" t="s">
        <v>54</v>
      </c>
      <c r="W20" s="14" t="s">
        <v>54</v>
      </c>
      <c r="X20" s="19" t="s">
        <v>54</v>
      </c>
      <c r="Y20" s="12" t="s">
        <v>55</v>
      </c>
      <c r="Z20" s="16" t="s">
        <v>56</v>
      </c>
    </row>
    <row r="21" spans="1:26" x14ac:dyDescent="0.2">
      <c r="A21" s="4" t="s">
        <v>11</v>
      </c>
      <c r="B21" s="63" t="s">
        <v>44</v>
      </c>
      <c r="C21" s="63" t="s">
        <v>44</v>
      </c>
      <c r="D21" s="17" t="s">
        <v>9</v>
      </c>
      <c r="E21" s="82">
        <v>8.8182306500000003</v>
      </c>
      <c r="F21" s="58">
        <v>0.28688114999999997</v>
      </c>
      <c r="G21" s="58">
        <v>0.16349873000000001</v>
      </c>
      <c r="H21" s="58">
        <v>0.89530262000000005</v>
      </c>
      <c r="I21" s="68">
        <v>1.7949356599999999</v>
      </c>
      <c r="J21" s="65">
        <v>7.4600052999999997</v>
      </c>
      <c r="K21" s="86">
        <v>5.6281903299999998</v>
      </c>
      <c r="L21" s="104">
        <v>7.5430000000000001</v>
      </c>
      <c r="M21" s="33">
        <v>0.22600000000000001</v>
      </c>
      <c r="N21" s="33">
        <v>4.1000000000000002E-2</v>
      </c>
      <c r="O21" s="33">
        <v>0.51400000000000001</v>
      </c>
      <c r="P21" s="30">
        <v>1.948</v>
      </c>
      <c r="Q21" s="32">
        <v>7.0330000000000004</v>
      </c>
      <c r="R21" s="35">
        <v>5.6459999999999999</v>
      </c>
      <c r="S21" s="14" t="s">
        <v>54</v>
      </c>
      <c r="T21" s="19" t="s">
        <v>63</v>
      </c>
      <c r="U21" s="15" t="s">
        <v>54</v>
      </c>
      <c r="V21" s="19" t="s">
        <v>54</v>
      </c>
      <c r="W21" s="14" t="s">
        <v>54</v>
      </c>
      <c r="X21" s="19" t="s">
        <v>54</v>
      </c>
      <c r="Y21" s="12" t="s">
        <v>55</v>
      </c>
      <c r="Z21" s="16" t="s">
        <v>56</v>
      </c>
    </row>
    <row r="22" spans="1:26" x14ac:dyDescent="0.2">
      <c r="A22" s="4" t="s">
        <v>28</v>
      </c>
      <c r="B22" s="63" t="s">
        <v>44</v>
      </c>
      <c r="C22" s="63" t="s">
        <v>44</v>
      </c>
      <c r="D22" s="17" t="s">
        <v>9</v>
      </c>
      <c r="E22" s="82">
        <v>8.2086733200000008</v>
      </c>
      <c r="F22" s="58">
        <v>0.50589092999999996</v>
      </c>
      <c r="G22" s="58">
        <v>0.37851161999999999</v>
      </c>
      <c r="H22" s="58">
        <v>0.65992455999999999</v>
      </c>
      <c r="I22" s="57">
        <v>3.0600473799999999</v>
      </c>
      <c r="J22" s="65">
        <v>7.7945457999999999</v>
      </c>
      <c r="K22" s="86">
        <v>6.3680698800000002</v>
      </c>
      <c r="L22" s="105">
        <v>7.4119999999999999</v>
      </c>
      <c r="M22" s="33">
        <v>4.2999999999999997E-2</v>
      </c>
      <c r="N22" s="33">
        <v>0</v>
      </c>
      <c r="O22" s="33">
        <v>0.35799999999999998</v>
      </c>
      <c r="P22" s="38">
        <v>2.86</v>
      </c>
      <c r="Q22" s="32">
        <v>7.085</v>
      </c>
      <c r="R22" s="42">
        <v>6.3380000000000001</v>
      </c>
      <c r="S22" s="12" t="s">
        <v>53</v>
      </c>
      <c r="T22" s="18" t="s">
        <v>53</v>
      </c>
      <c r="U22" s="15" t="s">
        <v>54</v>
      </c>
      <c r="V22" s="19" t="s">
        <v>54</v>
      </c>
      <c r="W22" s="14" t="s">
        <v>54</v>
      </c>
      <c r="X22" s="19" t="s">
        <v>54</v>
      </c>
      <c r="Y22" s="12" t="s">
        <v>55</v>
      </c>
      <c r="Z22" s="16" t="s">
        <v>56</v>
      </c>
    </row>
    <row r="23" spans="1:26" x14ac:dyDescent="0.2">
      <c r="A23" s="4" t="s">
        <v>29</v>
      </c>
      <c r="B23" s="63" t="s">
        <v>44</v>
      </c>
      <c r="C23" s="63" t="s">
        <v>44</v>
      </c>
      <c r="D23" s="17" t="s">
        <v>9</v>
      </c>
      <c r="E23" s="84">
        <v>9.8785567600000004</v>
      </c>
      <c r="F23" s="58">
        <v>0.62293034999999997</v>
      </c>
      <c r="G23" s="58">
        <v>0.67807191</v>
      </c>
      <c r="H23" s="58">
        <v>0.12432814</v>
      </c>
      <c r="I23" s="57">
        <v>2.88947354</v>
      </c>
      <c r="J23" s="65">
        <v>7.4655664000000002</v>
      </c>
      <c r="K23" s="83">
        <v>5.2645364299999997</v>
      </c>
      <c r="L23" s="103">
        <v>9.0950000000000006</v>
      </c>
      <c r="M23" s="38">
        <v>2.8439999999999999</v>
      </c>
      <c r="N23" s="33">
        <v>0.73</v>
      </c>
      <c r="O23" s="33">
        <v>1.034</v>
      </c>
      <c r="P23" s="38">
        <v>2.8010000000000002</v>
      </c>
      <c r="Q23" s="32">
        <v>6.7270000000000003</v>
      </c>
      <c r="R23" s="35">
        <v>6.1020000000000003</v>
      </c>
      <c r="S23" s="12" t="s">
        <v>53</v>
      </c>
      <c r="T23" s="18" t="s">
        <v>53</v>
      </c>
      <c r="U23" s="15" t="s">
        <v>54</v>
      </c>
      <c r="V23" s="19" t="s">
        <v>54</v>
      </c>
      <c r="W23" s="14" t="s">
        <v>54</v>
      </c>
      <c r="X23" s="19" t="s">
        <v>54</v>
      </c>
      <c r="Y23" s="12" t="s">
        <v>55</v>
      </c>
      <c r="Z23" s="16" t="s">
        <v>56</v>
      </c>
    </row>
    <row r="24" spans="1:26" x14ac:dyDescent="0.2">
      <c r="A24" s="4" t="s">
        <v>30</v>
      </c>
      <c r="B24" s="63" t="s">
        <v>44</v>
      </c>
      <c r="C24" s="63" t="s">
        <v>44</v>
      </c>
      <c r="D24" s="17" t="s">
        <v>9</v>
      </c>
      <c r="E24" s="84">
        <v>9.4855073300000008</v>
      </c>
      <c r="F24" s="69">
        <v>3.9107326599999999</v>
      </c>
      <c r="G24" s="58">
        <v>0.52606881000000005</v>
      </c>
      <c r="H24" s="58">
        <v>0.80735491999999998</v>
      </c>
      <c r="I24" s="68">
        <v>1.9891390099999999</v>
      </c>
      <c r="J24" s="65">
        <v>7.7134209</v>
      </c>
      <c r="K24" s="85">
        <v>3.1489341</v>
      </c>
      <c r="L24" s="103">
        <v>9.407</v>
      </c>
      <c r="M24" s="36">
        <v>4.6050000000000004</v>
      </c>
      <c r="N24" s="33">
        <v>0</v>
      </c>
      <c r="O24" s="33">
        <v>0.82399999999999995</v>
      </c>
      <c r="P24" s="38">
        <v>2.5499999999999998</v>
      </c>
      <c r="Q24" s="32">
        <v>6.7359999999999998</v>
      </c>
      <c r="R24" s="43">
        <v>0.32800000000000001</v>
      </c>
      <c r="S24" s="12" t="s">
        <v>53</v>
      </c>
      <c r="T24" s="18" t="s">
        <v>53</v>
      </c>
      <c r="U24" s="20" t="s">
        <v>53</v>
      </c>
      <c r="V24" s="18" t="s">
        <v>53</v>
      </c>
      <c r="W24" s="14" t="s">
        <v>54</v>
      </c>
      <c r="X24" s="19" t="s">
        <v>54</v>
      </c>
      <c r="Y24" s="12" t="s">
        <v>55</v>
      </c>
      <c r="Z24" s="16" t="s">
        <v>56</v>
      </c>
    </row>
    <row r="25" spans="1:26" x14ac:dyDescent="0.2">
      <c r="A25" s="4" t="s">
        <v>31</v>
      </c>
      <c r="B25" s="63" t="s">
        <v>44</v>
      </c>
      <c r="C25" s="63" t="s">
        <v>44</v>
      </c>
      <c r="D25" s="17" t="s">
        <v>9</v>
      </c>
      <c r="E25" s="82">
        <v>8.7598881800000008</v>
      </c>
      <c r="F25" s="57">
        <v>2.2660368900000001</v>
      </c>
      <c r="G25" s="58">
        <v>0.12432814</v>
      </c>
      <c r="H25" s="58">
        <v>0.20163386</v>
      </c>
      <c r="I25" s="59">
        <v>5.37399614</v>
      </c>
      <c r="J25" s="65">
        <v>7.6623479000000003</v>
      </c>
      <c r="K25" s="87">
        <v>4.2979250499999999</v>
      </c>
      <c r="L25" s="104">
        <v>8.1940000000000008</v>
      </c>
      <c r="M25" s="33">
        <v>0.76500000000000001</v>
      </c>
      <c r="N25" s="33">
        <v>0.106</v>
      </c>
      <c r="O25" s="33">
        <v>0.38600000000000001</v>
      </c>
      <c r="P25" s="31">
        <v>5.0709999999999997</v>
      </c>
      <c r="Q25" s="32">
        <v>6.9930000000000003</v>
      </c>
      <c r="R25" s="34">
        <v>1.899</v>
      </c>
      <c r="S25" s="12" t="s">
        <v>53</v>
      </c>
      <c r="T25" s="18" t="s">
        <v>53</v>
      </c>
      <c r="U25" s="15" t="s">
        <v>54</v>
      </c>
      <c r="V25" s="19" t="s">
        <v>54</v>
      </c>
      <c r="W25" s="14" t="s">
        <v>54</v>
      </c>
      <c r="X25" s="19" t="s">
        <v>54</v>
      </c>
      <c r="Y25" s="12" t="s">
        <v>55</v>
      </c>
      <c r="Z25" s="16" t="s">
        <v>56</v>
      </c>
    </row>
    <row r="26" spans="1:26" x14ac:dyDescent="0.2">
      <c r="A26" s="4" t="s">
        <v>34</v>
      </c>
      <c r="B26" s="63" t="s">
        <v>44</v>
      </c>
      <c r="C26" s="63" t="s">
        <v>44</v>
      </c>
      <c r="D26" s="17" t="s">
        <v>9</v>
      </c>
      <c r="E26" s="84">
        <v>9.3995983699999996</v>
      </c>
      <c r="F26" s="58">
        <v>0.21412481</v>
      </c>
      <c r="G26" s="58">
        <v>0.15055968</v>
      </c>
      <c r="H26" s="58">
        <v>0.18903381999999999</v>
      </c>
      <c r="I26" s="69">
        <v>3.96809075</v>
      </c>
      <c r="J26" s="65">
        <v>7.0654431000000004</v>
      </c>
      <c r="K26" s="83">
        <v>5.30268461</v>
      </c>
      <c r="L26" s="104">
        <v>8.5489999999999995</v>
      </c>
      <c r="M26" s="33">
        <v>0.46</v>
      </c>
      <c r="N26" s="33">
        <v>0.105</v>
      </c>
      <c r="O26" s="33">
        <v>0.16200000000000001</v>
      </c>
      <c r="P26" s="36">
        <v>4.5739999999999998</v>
      </c>
      <c r="Q26" s="31">
        <v>5.9829999999999997</v>
      </c>
      <c r="R26" s="40">
        <v>4.8959999999999999</v>
      </c>
      <c r="S26" s="12" t="s">
        <v>53</v>
      </c>
      <c r="T26" s="18" t="s">
        <v>53</v>
      </c>
      <c r="U26" s="15" t="s">
        <v>54</v>
      </c>
      <c r="V26" s="19" t="s">
        <v>54</v>
      </c>
      <c r="W26" s="14" t="s">
        <v>54</v>
      </c>
      <c r="X26" s="19" t="s">
        <v>54</v>
      </c>
      <c r="Y26" s="12" t="s">
        <v>55</v>
      </c>
      <c r="Z26" s="16" t="s">
        <v>56</v>
      </c>
    </row>
    <row r="27" spans="1:26" x14ac:dyDescent="0.2">
      <c r="A27" s="4" t="s">
        <v>64</v>
      </c>
      <c r="B27" s="63" t="s">
        <v>44</v>
      </c>
      <c r="C27" s="63" t="s">
        <v>44</v>
      </c>
      <c r="D27" s="17" t="s">
        <v>9</v>
      </c>
      <c r="E27" s="84">
        <v>9.3468461099999995</v>
      </c>
      <c r="F27" s="58">
        <v>1.03562391</v>
      </c>
      <c r="G27" s="58">
        <v>0.34482849999999998</v>
      </c>
      <c r="H27" s="58">
        <v>0.15055968</v>
      </c>
      <c r="I27" s="58">
        <v>1.03562391</v>
      </c>
      <c r="J27" s="65">
        <v>7.6504773999999998</v>
      </c>
      <c r="K27" s="86">
        <v>5.8711043700000003</v>
      </c>
      <c r="L27" s="104">
        <v>7.6050000000000004</v>
      </c>
      <c r="M27" s="33">
        <v>1.2030000000000001</v>
      </c>
      <c r="N27" s="33">
        <v>0.59699999999999998</v>
      </c>
      <c r="O27" s="33">
        <v>0.33500000000000002</v>
      </c>
      <c r="P27" s="33">
        <v>0.63400000000000001</v>
      </c>
      <c r="Q27" s="32">
        <v>7.2530000000000001</v>
      </c>
      <c r="R27" s="35">
        <v>6.181</v>
      </c>
      <c r="S27" s="12" t="s">
        <v>53</v>
      </c>
      <c r="T27" s="18" t="s">
        <v>53</v>
      </c>
      <c r="U27" s="15" t="s">
        <v>54</v>
      </c>
      <c r="V27" s="19" t="s">
        <v>54</v>
      </c>
      <c r="W27" s="14" t="s">
        <v>54</v>
      </c>
      <c r="X27" s="19" t="s">
        <v>54</v>
      </c>
      <c r="Y27" s="12" t="s">
        <v>55</v>
      </c>
      <c r="Z27" s="16" t="s">
        <v>56</v>
      </c>
    </row>
    <row r="28" spans="1:26" x14ac:dyDescent="0.2">
      <c r="A28" s="4" t="s">
        <v>38</v>
      </c>
      <c r="B28" s="63" t="s">
        <v>44</v>
      </c>
      <c r="C28" s="63" t="s">
        <v>44</v>
      </c>
      <c r="D28" s="17" t="s">
        <v>9</v>
      </c>
      <c r="E28" s="91">
        <v>6.4487357999999997</v>
      </c>
      <c r="F28" s="68">
        <v>1.93734439</v>
      </c>
      <c r="G28" s="58">
        <v>0.17632276999999999</v>
      </c>
      <c r="H28" s="58">
        <v>0.18903381999999999</v>
      </c>
      <c r="I28" s="57">
        <v>2.7463127699999998</v>
      </c>
      <c r="J28" s="65">
        <v>7.7201415999999998</v>
      </c>
      <c r="K28" s="85">
        <v>3.13914202</v>
      </c>
      <c r="L28" s="105">
        <v>7.2389999999999999</v>
      </c>
      <c r="M28" s="38">
        <v>2.9180000000000001</v>
      </c>
      <c r="N28" s="33">
        <v>0.371</v>
      </c>
      <c r="O28" s="33">
        <v>0</v>
      </c>
      <c r="P28" s="38">
        <v>3.5089999999999999</v>
      </c>
      <c r="Q28" s="32">
        <v>6.8410000000000002</v>
      </c>
      <c r="R28" s="34">
        <v>1.617</v>
      </c>
      <c r="S28" s="12" t="s">
        <v>53</v>
      </c>
      <c r="T28" s="18" t="s">
        <v>53</v>
      </c>
      <c r="U28" s="15" t="s">
        <v>54</v>
      </c>
      <c r="V28" s="19" t="s">
        <v>54</v>
      </c>
      <c r="W28" s="14" t="s">
        <v>54</v>
      </c>
      <c r="X28" s="19" t="s">
        <v>54</v>
      </c>
      <c r="Y28" s="12" t="s">
        <v>55</v>
      </c>
      <c r="Z28" s="16" t="s">
        <v>56</v>
      </c>
    </row>
    <row r="29" spans="1:26" x14ac:dyDescent="0.2">
      <c r="A29" s="4" t="s">
        <v>40</v>
      </c>
      <c r="B29" s="63" t="s">
        <v>44</v>
      </c>
      <c r="C29" s="63" t="s">
        <v>44</v>
      </c>
      <c r="D29" s="17" t="s">
        <v>9</v>
      </c>
      <c r="E29" s="84">
        <v>9.0540887399999992</v>
      </c>
      <c r="F29" s="58">
        <v>0</v>
      </c>
      <c r="G29" s="58">
        <v>0</v>
      </c>
      <c r="H29" s="57">
        <v>2.3923174199999999</v>
      </c>
      <c r="I29" s="57">
        <v>2.8718436500000002</v>
      </c>
      <c r="J29" s="65">
        <v>7.4705368999999999</v>
      </c>
      <c r="K29" s="83">
        <v>4.9841335899999999</v>
      </c>
      <c r="L29" s="104">
        <v>8.6630000000000003</v>
      </c>
      <c r="M29" s="33">
        <v>6.8000000000000005E-2</v>
      </c>
      <c r="N29" s="33">
        <v>0</v>
      </c>
      <c r="O29" s="33">
        <v>3.5999999999999997E-2</v>
      </c>
      <c r="P29" s="38">
        <v>3.028</v>
      </c>
      <c r="Q29" s="32">
        <v>6.484</v>
      </c>
      <c r="R29" s="35">
        <v>5.1849999999999996</v>
      </c>
      <c r="S29" s="12" t="s">
        <v>53</v>
      </c>
      <c r="T29" s="18" t="s">
        <v>53</v>
      </c>
      <c r="U29" s="15" t="s">
        <v>54</v>
      </c>
      <c r="V29" s="19" t="s">
        <v>54</v>
      </c>
      <c r="W29" s="12" t="s">
        <v>53</v>
      </c>
      <c r="X29" s="18" t="s">
        <v>53</v>
      </c>
      <c r="Y29" s="12" t="s">
        <v>55</v>
      </c>
      <c r="Z29" s="16" t="s">
        <v>56</v>
      </c>
    </row>
    <row r="30" spans="1:26" x14ac:dyDescent="0.2">
      <c r="A30" s="4" t="s">
        <v>42</v>
      </c>
      <c r="B30" s="63" t="s">
        <v>44</v>
      </c>
      <c r="C30" s="63" t="s">
        <v>44</v>
      </c>
      <c r="D30" s="17" t="s">
        <v>9</v>
      </c>
      <c r="E30" s="84">
        <v>9.1340155299999992</v>
      </c>
      <c r="F30" s="58">
        <v>0</v>
      </c>
      <c r="G30" s="58">
        <v>0</v>
      </c>
      <c r="H30" s="58">
        <v>0.23878685999999999</v>
      </c>
      <c r="I30" s="68">
        <v>1.75702325</v>
      </c>
      <c r="J30" s="65">
        <v>7.1528932000000003</v>
      </c>
      <c r="K30" s="86">
        <v>6.3746917500000002</v>
      </c>
      <c r="L30" s="104">
        <v>8.4559999999999995</v>
      </c>
      <c r="M30" s="30">
        <v>1.486</v>
      </c>
      <c r="N30" s="33">
        <v>0</v>
      </c>
      <c r="O30" s="33">
        <v>0.27</v>
      </c>
      <c r="P30" s="30">
        <v>1.9950000000000001</v>
      </c>
      <c r="Q30" s="31">
        <v>5.8440000000000003</v>
      </c>
      <c r="R30" s="35">
        <v>6.02</v>
      </c>
      <c r="S30" s="12" t="s">
        <v>53</v>
      </c>
      <c r="T30" s="18" t="s">
        <v>53</v>
      </c>
      <c r="U30" s="15" t="s">
        <v>54</v>
      </c>
      <c r="V30" s="19" t="s">
        <v>54</v>
      </c>
      <c r="W30" s="12" t="s">
        <v>53</v>
      </c>
      <c r="X30" s="18" t="s">
        <v>53</v>
      </c>
      <c r="Y30" s="12" t="s">
        <v>55</v>
      </c>
      <c r="Z30" s="16" t="s">
        <v>56</v>
      </c>
    </row>
    <row r="31" spans="1:26" x14ac:dyDescent="0.2">
      <c r="A31" s="4" t="s">
        <v>12</v>
      </c>
      <c r="B31" s="63" t="s">
        <v>44</v>
      </c>
      <c r="C31" s="11" t="s">
        <v>52</v>
      </c>
      <c r="D31" s="17" t="s">
        <v>67</v>
      </c>
      <c r="E31" s="92" t="s">
        <v>52</v>
      </c>
      <c r="F31" s="66" t="s">
        <v>52</v>
      </c>
      <c r="G31" s="66" t="s">
        <v>52</v>
      </c>
      <c r="H31" s="66" t="s">
        <v>52</v>
      </c>
      <c r="I31" s="66" t="s">
        <v>52</v>
      </c>
      <c r="J31" s="66" t="s">
        <v>52</v>
      </c>
      <c r="K31" s="67" t="s">
        <v>52</v>
      </c>
      <c r="L31" s="106">
        <v>3.1739999999999999</v>
      </c>
      <c r="M31" s="38">
        <v>3.0779999999999998</v>
      </c>
      <c r="N31" s="33">
        <v>0</v>
      </c>
      <c r="O31" s="31">
        <v>5.5910000000000002</v>
      </c>
      <c r="P31" s="30">
        <v>1.7969999999999999</v>
      </c>
      <c r="Q31" s="32">
        <v>6.7290000000000001</v>
      </c>
      <c r="R31" s="42">
        <v>7.2030000000000003</v>
      </c>
      <c r="S31" s="14" t="s">
        <v>79</v>
      </c>
      <c r="T31" s="13" t="s">
        <v>52</v>
      </c>
      <c r="U31" s="15" t="s">
        <v>54</v>
      </c>
      <c r="V31" s="13" t="s">
        <v>52</v>
      </c>
      <c r="W31" s="12" t="s">
        <v>53</v>
      </c>
      <c r="X31" s="13" t="s">
        <v>52</v>
      </c>
      <c r="Y31" s="12" t="s">
        <v>55</v>
      </c>
      <c r="Z31" s="16" t="s">
        <v>56</v>
      </c>
    </row>
    <row r="32" spans="1:26" x14ac:dyDescent="0.2">
      <c r="A32" s="4" t="s">
        <v>14</v>
      </c>
      <c r="B32" s="21" t="s">
        <v>45</v>
      </c>
      <c r="C32" s="11" t="s">
        <v>52</v>
      </c>
      <c r="D32" s="17" t="s">
        <v>9</v>
      </c>
      <c r="E32" s="93">
        <v>0.84799690999999999</v>
      </c>
      <c r="F32" s="56">
        <v>7.9809963699999997</v>
      </c>
      <c r="G32" s="58">
        <v>0.38956680999999999</v>
      </c>
      <c r="H32" s="58">
        <v>0.62293034999999997</v>
      </c>
      <c r="I32" s="59">
        <v>4.6432789999999997</v>
      </c>
      <c r="J32" s="65">
        <v>7.1860647000000002</v>
      </c>
      <c r="K32" s="83">
        <v>5.1890338199999997</v>
      </c>
      <c r="L32" s="92" t="s">
        <v>52</v>
      </c>
      <c r="M32" s="66" t="s">
        <v>52</v>
      </c>
      <c r="N32" s="66" t="s">
        <v>52</v>
      </c>
      <c r="O32" s="66" t="s">
        <v>52</v>
      </c>
      <c r="P32" s="66" t="s">
        <v>52</v>
      </c>
      <c r="Q32" s="66" t="s">
        <v>52</v>
      </c>
      <c r="R32" s="67" t="s">
        <v>52</v>
      </c>
      <c r="S32" s="12" t="s">
        <v>53</v>
      </c>
      <c r="T32" s="13" t="s">
        <v>52</v>
      </c>
      <c r="U32" s="15" t="s">
        <v>54</v>
      </c>
      <c r="V32" s="13" t="s">
        <v>52</v>
      </c>
      <c r="W32" s="14" t="s">
        <v>54</v>
      </c>
      <c r="X32" s="13" t="s">
        <v>52</v>
      </c>
      <c r="Y32" s="12" t="s">
        <v>55</v>
      </c>
      <c r="Z32" s="16" t="s">
        <v>56</v>
      </c>
    </row>
    <row r="33" spans="1:26" x14ac:dyDescent="0.2">
      <c r="A33" s="4" t="s">
        <v>15</v>
      </c>
      <c r="B33" s="21" t="s">
        <v>45</v>
      </c>
      <c r="C33" s="11" t="s">
        <v>52</v>
      </c>
      <c r="D33" s="17" t="s">
        <v>9</v>
      </c>
      <c r="E33" s="90">
        <v>6.73998308</v>
      </c>
      <c r="F33" s="64">
        <v>9.0689394599999993</v>
      </c>
      <c r="G33" s="58">
        <v>0.34482849999999998</v>
      </c>
      <c r="H33" s="58">
        <v>0.57531233000000004</v>
      </c>
      <c r="I33" s="68">
        <v>1.84799691</v>
      </c>
      <c r="J33" s="56">
        <v>8.1006622999999998</v>
      </c>
      <c r="K33" s="86">
        <v>6.4124428199999999</v>
      </c>
      <c r="L33" s="92" t="s">
        <v>52</v>
      </c>
      <c r="M33" s="66" t="s">
        <v>52</v>
      </c>
      <c r="N33" s="66" t="s">
        <v>52</v>
      </c>
      <c r="O33" s="66" t="s">
        <v>52</v>
      </c>
      <c r="P33" s="66" t="s">
        <v>52</v>
      </c>
      <c r="Q33" s="66" t="s">
        <v>52</v>
      </c>
      <c r="R33" s="67" t="s">
        <v>52</v>
      </c>
      <c r="S33" s="12" t="s">
        <v>53</v>
      </c>
      <c r="T33" s="13" t="s">
        <v>52</v>
      </c>
      <c r="U33" s="15" t="s">
        <v>54</v>
      </c>
      <c r="V33" s="13" t="s">
        <v>52</v>
      </c>
      <c r="W33" s="12" t="s">
        <v>53</v>
      </c>
      <c r="X33" s="13" t="s">
        <v>52</v>
      </c>
      <c r="Y33" s="12" t="s">
        <v>55</v>
      </c>
      <c r="Z33" s="16" t="s">
        <v>56</v>
      </c>
    </row>
    <row r="34" spans="1:26" x14ac:dyDescent="0.2">
      <c r="A34" s="4" t="s">
        <v>65</v>
      </c>
      <c r="B34" s="21" t="s">
        <v>45</v>
      </c>
      <c r="C34" s="11" t="s">
        <v>52</v>
      </c>
      <c r="D34" s="17" t="s">
        <v>9</v>
      </c>
      <c r="E34" s="93">
        <v>0.62293034999999997</v>
      </c>
      <c r="F34" s="56">
        <v>7.8747354999999999</v>
      </c>
      <c r="G34" s="58">
        <v>0</v>
      </c>
      <c r="H34" s="58">
        <v>0.25096157000000002</v>
      </c>
      <c r="I34" s="69">
        <v>4.35473424</v>
      </c>
      <c r="J34" s="65">
        <v>7.1798095999999996</v>
      </c>
      <c r="K34" s="83">
        <v>5.3497898700000004</v>
      </c>
      <c r="L34" s="92" t="s">
        <v>52</v>
      </c>
      <c r="M34" s="66" t="s">
        <v>52</v>
      </c>
      <c r="N34" s="66" t="s">
        <v>52</v>
      </c>
      <c r="O34" s="66" t="s">
        <v>52</v>
      </c>
      <c r="P34" s="66" t="s">
        <v>52</v>
      </c>
      <c r="Q34" s="66" t="s">
        <v>52</v>
      </c>
      <c r="R34" s="67" t="s">
        <v>52</v>
      </c>
      <c r="S34" s="12" t="s">
        <v>53</v>
      </c>
      <c r="T34" s="13" t="s">
        <v>52</v>
      </c>
      <c r="U34" s="15" t="s">
        <v>54</v>
      </c>
      <c r="V34" s="13" t="s">
        <v>52</v>
      </c>
      <c r="W34" s="14" t="s">
        <v>54</v>
      </c>
      <c r="X34" s="13" t="s">
        <v>52</v>
      </c>
      <c r="Y34" s="12" t="s">
        <v>55</v>
      </c>
      <c r="Z34" s="16" t="s">
        <v>56</v>
      </c>
    </row>
    <row r="35" spans="1:26" x14ac:dyDescent="0.2">
      <c r="A35" s="4" t="s">
        <v>66</v>
      </c>
      <c r="B35" s="21" t="s">
        <v>45</v>
      </c>
      <c r="C35" s="21" t="s">
        <v>45</v>
      </c>
      <c r="D35" s="17" t="s">
        <v>9</v>
      </c>
      <c r="E35" s="93">
        <v>0.65992455999999999</v>
      </c>
      <c r="F35" s="69">
        <v>4.2234225500000004</v>
      </c>
      <c r="G35" s="58">
        <v>1.435529E-2</v>
      </c>
      <c r="H35" s="58">
        <v>0.64154602999999999</v>
      </c>
      <c r="I35" s="57">
        <v>3.2187811700000002</v>
      </c>
      <c r="J35" s="65">
        <v>6.9770509000000001</v>
      </c>
      <c r="K35" s="89">
        <v>6.7728094099999998</v>
      </c>
      <c r="L35" s="107">
        <v>1.2450000000000001</v>
      </c>
      <c r="M35" s="38">
        <v>3.6379999999999999</v>
      </c>
      <c r="N35" s="33">
        <v>0</v>
      </c>
      <c r="O35" s="33">
        <v>0.20799999999999999</v>
      </c>
      <c r="P35" s="30">
        <v>1.609</v>
      </c>
      <c r="Q35" s="32">
        <v>6.9859999999999998</v>
      </c>
      <c r="R35" s="42">
        <v>6.8019999999999996</v>
      </c>
      <c r="S35" s="12" t="s">
        <v>53</v>
      </c>
      <c r="T35" s="18" t="s">
        <v>53</v>
      </c>
      <c r="U35" s="15" t="s">
        <v>54</v>
      </c>
      <c r="V35" s="19" t="s">
        <v>54</v>
      </c>
      <c r="W35" s="14" t="s">
        <v>54</v>
      </c>
      <c r="X35" s="19" t="s">
        <v>54</v>
      </c>
      <c r="Y35" s="12" t="s">
        <v>55</v>
      </c>
      <c r="Z35" s="16" t="s">
        <v>56</v>
      </c>
    </row>
    <row r="36" spans="1:26" x14ac:dyDescent="0.2">
      <c r="A36" s="4" t="s">
        <v>25</v>
      </c>
      <c r="B36" s="21" t="s">
        <v>45</v>
      </c>
      <c r="C36" s="21" t="s">
        <v>45</v>
      </c>
      <c r="D36" s="17" t="s">
        <v>9</v>
      </c>
      <c r="E36" s="94">
        <v>1.1570437099999999</v>
      </c>
      <c r="F36" s="64">
        <v>8.9536726600000005</v>
      </c>
      <c r="G36" s="58">
        <v>0.16349873000000001</v>
      </c>
      <c r="H36" s="58">
        <v>0.16349873000000001</v>
      </c>
      <c r="I36" s="59">
        <v>5.1850736399999997</v>
      </c>
      <c r="J36" s="65">
        <v>7.6975236000000002</v>
      </c>
      <c r="K36" s="86">
        <v>6.5867647399999996</v>
      </c>
      <c r="L36" s="108">
        <v>2.214</v>
      </c>
      <c r="M36" s="39">
        <v>8.4</v>
      </c>
      <c r="N36" s="33">
        <v>0.151</v>
      </c>
      <c r="O36" s="33">
        <v>1E-3</v>
      </c>
      <c r="P36" s="36">
        <v>4.6559999999999997</v>
      </c>
      <c r="Q36" s="32">
        <v>6.2910000000000004</v>
      </c>
      <c r="R36" s="35">
        <v>5.6680000000000001</v>
      </c>
      <c r="S36" s="12" t="s">
        <v>53</v>
      </c>
      <c r="T36" s="18" t="s">
        <v>53</v>
      </c>
      <c r="U36" s="15" t="s">
        <v>54</v>
      </c>
      <c r="V36" s="19" t="s">
        <v>54</v>
      </c>
      <c r="W36" s="14" t="s">
        <v>54</v>
      </c>
      <c r="X36" s="19" t="s">
        <v>54</v>
      </c>
      <c r="Y36" s="12" t="s">
        <v>55</v>
      </c>
      <c r="Z36" s="16" t="s">
        <v>56</v>
      </c>
    </row>
    <row r="37" spans="1:26" x14ac:dyDescent="0.2">
      <c r="A37" s="4" t="s">
        <v>33</v>
      </c>
      <c r="B37" s="21" t="s">
        <v>45</v>
      </c>
      <c r="C37" s="21" t="s">
        <v>45</v>
      </c>
      <c r="D37" s="17" t="s">
        <v>9</v>
      </c>
      <c r="E37" s="95">
        <v>3.8145504200000002</v>
      </c>
      <c r="F37" s="56">
        <v>8.1635490500000003</v>
      </c>
      <c r="G37" s="58">
        <v>0.97085365000000001</v>
      </c>
      <c r="H37" s="58">
        <v>0.25096157000000002</v>
      </c>
      <c r="I37" s="57">
        <v>2.3248106000000002</v>
      </c>
      <c r="J37" s="56">
        <v>7.9954280000000004</v>
      </c>
      <c r="K37" s="83">
        <v>4.5360528999999996</v>
      </c>
      <c r="L37" s="108">
        <v>1.7589999999999999</v>
      </c>
      <c r="M37" s="39">
        <v>7.8010000000000002</v>
      </c>
      <c r="N37" s="33">
        <v>0.76100000000000001</v>
      </c>
      <c r="O37" s="33">
        <v>4.7E-2</v>
      </c>
      <c r="P37" s="30">
        <v>1.9339999999999999</v>
      </c>
      <c r="Q37" s="39">
        <v>7.6449999999999996</v>
      </c>
      <c r="R37" s="37">
        <v>3.0529999999999999</v>
      </c>
      <c r="S37" s="12" t="s">
        <v>53</v>
      </c>
      <c r="T37" s="18" t="s">
        <v>53</v>
      </c>
      <c r="U37" s="15" t="s">
        <v>54</v>
      </c>
      <c r="V37" s="19" t="s">
        <v>54</v>
      </c>
      <c r="W37" s="14" t="s">
        <v>54</v>
      </c>
      <c r="X37" s="19" t="s">
        <v>54</v>
      </c>
      <c r="Y37" s="12" t="s">
        <v>55</v>
      </c>
      <c r="Z37" s="16" t="s">
        <v>56</v>
      </c>
    </row>
    <row r="38" spans="1:26" x14ac:dyDescent="0.2">
      <c r="A38" s="4" t="s">
        <v>35</v>
      </c>
      <c r="B38" s="21" t="s">
        <v>45</v>
      </c>
      <c r="C38" s="63" t="s">
        <v>44</v>
      </c>
      <c r="D38" s="17" t="s">
        <v>9</v>
      </c>
      <c r="E38" s="95">
        <v>4.3088850599999997</v>
      </c>
      <c r="F38" s="69">
        <v>4.4429435000000002</v>
      </c>
      <c r="G38" s="58">
        <v>0.12432814</v>
      </c>
      <c r="H38" s="58">
        <v>0.15055968</v>
      </c>
      <c r="I38" s="57">
        <v>2.3504972500000001</v>
      </c>
      <c r="J38" s="65">
        <v>7.0433007999999999</v>
      </c>
      <c r="K38" s="86">
        <v>6.5465858299999997</v>
      </c>
      <c r="L38" s="109">
        <v>5.8410000000000002</v>
      </c>
      <c r="M38" s="38">
        <v>3.4390000000000001</v>
      </c>
      <c r="N38" s="33">
        <v>0.41799999999999998</v>
      </c>
      <c r="O38" s="33">
        <v>0</v>
      </c>
      <c r="P38" s="30">
        <v>1.7250000000000001</v>
      </c>
      <c r="Q38" s="32">
        <v>6.6609999999999996</v>
      </c>
      <c r="R38" s="35">
        <v>5.6219999999999999</v>
      </c>
      <c r="S38" s="12" t="s">
        <v>53</v>
      </c>
      <c r="T38" s="18" t="s">
        <v>53</v>
      </c>
      <c r="U38" s="15" t="s">
        <v>54</v>
      </c>
      <c r="V38" s="19" t="s">
        <v>54</v>
      </c>
      <c r="W38" s="14" t="s">
        <v>54</v>
      </c>
      <c r="X38" s="19" t="s">
        <v>54</v>
      </c>
      <c r="Y38" s="12" t="s">
        <v>55</v>
      </c>
      <c r="Z38" s="16" t="s">
        <v>56</v>
      </c>
    </row>
    <row r="39" spans="1:26" x14ac:dyDescent="0.2">
      <c r="A39" s="4" t="s">
        <v>13</v>
      </c>
      <c r="B39" s="21" t="s">
        <v>45</v>
      </c>
      <c r="C39" s="21" t="s">
        <v>45</v>
      </c>
      <c r="D39" s="17" t="s">
        <v>9</v>
      </c>
      <c r="E39" s="93">
        <v>2.8569150000000001E-2</v>
      </c>
      <c r="F39" s="65">
        <v>7.5143590099999997</v>
      </c>
      <c r="G39" s="58">
        <v>7.038933E-2</v>
      </c>
      <c r="H39" s="58">
        <v>0.15055968</v>
      </c>
      <c r="I39" s="69">
        <v>4.0116745299999996</v>
      </c>
      <c r="J39" s="65">
        <v>6.8864282000000001</v>
      </c>
      <c r="K39" s="86">
        <v>5.9104928299999999</v>
      </c>
      <c r="L39" s="107">
        <v>0</v>
      </c>
      <c r="M39" s="39">
        <v>7.8760000000000003</v>
      </c>
      <c r="N39" s="33">
        <v>2.1000000000000001E-2</v>
      </c>
      <c r="O39" s="33">
        <v>9.6000000000000002E-2</v>
      </c>
      <c r="P39" s="31">
        <v>5.5449999999999999</v>
      </c>
      <c r="Q39" s="32">
        <v>6.6710000000000003</v>
      </c>
      <c r="R39" s="35">
        <v>6.2359999999999998</v>
      </c>
      <c r="S39" s="14" t="s">
        <v>54</v>
      </c>
      <c r="T39" s="19" t="s">
        <v>68</v>
      </c>
      <c r="U39" s="15" t="s">
        <v>54</v>
      </c>
      <c r="V39" s="19" t="s">
        <v>54</v>
      </c>
      <c r="W39" s="14" t="s">
        <v>54</v>
      </c>
      <c r="X39" s="18" t="s">
        <v>53</v>
      </c>
      <c r="Y39" s="12" t="s">
        <v>55</v>
      </c>
      <c r="Z39" s="16" t="s">
        <v>56</v>
      </c>
    </row>
    <row r="40" spans="1:26" x14ac:dyDescent="0.2">
      <c r="A40" s="4" t="s">
        <v>36</v>
      </c>
      <c r="B40" s="21" t="s">
        <v>45</v>
      </c>
      <c r="C40" s="21" t="s">
        <v>45</v>
      </c>
      <c r="D40" s="17" t="s">
        <v>9</v>
      </c>
      <c r="E40" s="93">
        <v>0.78240856000000003</v>
      </c>
      <c r="F40" s="56">
        <v>8.5233659199999998</v>
      </c>
      <c r="G40" s="58">
        <v>0.17632276999999999</v>
      </c>
      <c r="H40" s="58">
        <v>0.13750351999999999</v>
      </c>
      <c r="I40" s="68">
        <v>1.7441610999999999</v>
      </c>
      <c r="J40" s="56">
        <v>7.8332696000000004</v>
      </c>
      <c r="K40" s="83">
        <v>4.7463127700000003</v>
      </c>
      <c r="L40" s="108">
        <v>1.859</v>
      </c>
      <c r="M40" s="41">
        <v>8.8439999999999994</v>
      </c>
      <c r="N40" s="33">
        <v>0.316</v>
      </c>
      <c r="O40" s="33">
        <v>1.4E-2</v>
      </c>
      <c r="P40" s="30">
        <v>1.3089999999999999</v>
      </c>
      <c r="Q40" s="32">
        <v>7.3019999999999996</v>
      </c>
      <c r="R40" s="35">
        <v>5.157</v>
      </c>
      <c r="S40" s="12" t="s">
        <v>53</v>
      </c>
      <c r="T40" s="18" t="s">
        <v>53</v>
      </c>
      <c r="U40" s="15" t="s">
        <v>54</v>
      </c>
      <c r="V40" s="19" t="s">
        <v>54</v>
      </c>
      <c r="W40" s="14" t="s">
        <v>54</v>
      </c>
      <c r="X40" s="19" t="s">
        <v>54</v>
      </c>
      <c r="Y40" s="12" t="s">
        <v>55</v>
      </c>
      <c r="Z40" s="16" t="s">
        <v>56</v>
      </c>
    </row>
    <row r="41" spans="1:26" x14ac:dyDescent="0.2">
      <c r="A41" s="4" t="s">
        <v>39</v>
      </c>
      <c r="B41" s="21" t="s">
        <v>45</v>
      </c>
      <c r="C41" s="21" t="s">
        <v>45</v>
      </c>
      <c r="D41" s="17" t="s">
        <v>9</v>
      </c>
      <c r="E41" s="96">
        <v>2.5459683700000002</v>
      </c>
      <c r="F41" s="65">
        <v>7.5046203900000004</v>
      </c>
      <c r="G41" s="58">
        <v>0.16349873000000001</v>
      </c>
      <c r="H41" s="58">
        <v>0.20163386</v>
      </c>
      <c r="I41" s="68">
        <v>2.0976108</v>
      </c>
      <c r="J41" s="65">
        <v>7.4092212000000002</v>
      </c>
      <c r="K41" s="83">
        <v>4.69988473</v>
      </c>
      <c r="L41" s="108">
        <v>1.9279999999999999</v>
      </c>
      <c r="M41" s="31">
        <v>5.77</v>
      </c>
      <c r="N41" s="33">
        <v>8.5999999999999993E-2</v>
      </c>
      <c r="O41" s="31">
        <v>5.0670000000000002</v>
      </c>
      <c r="P41" s="30">
        <v>1.972</v>
      </c>
      <c r="Q41" s="32">
        <v>6.3540000000000001</v>
      </c>
      <c r="R41" s="40">
        <v>3.7719999999999998</v>
      </c>
      <c r="S41" s="12" t="s">
        <v>53</v>
      </c>
      <c r="T41" s="18" t="s">
        <v>53</v>
      </c>
      <c r="U41" s="15" t="s">
        <v>54</v>
      </c>
      <c r="V41" s="18" t="s">
        <v>69</v>
      </c>
      <c r="W41" s="14" t="s">
        <v>54</v>
      </c>
      <c r="X41" s="18" t="s">
        <v>53</v>
      </c>
      <c r="Y41" s="12" t="s">
        <v>55</v>
      </c>
      <c r="Z41" s="16" t="s">
        <v>56</v>
      </c>
    </row>
    <row r="42" spans="1:26" x14ac:dyDescent="0.2">
      <c r="A42" s="4" t="s">
        <v>41</v>
      </c>
      <c r="B42" s="21" t="s">
        <v>45</v>
      </c>
      <c r="C42" s="11" t="s">
        <v>52</v>
      </c>
      <c r="D42" s="17" t="s">
        <v>9</v>
      </c>
      <c r="E42" s="95">
        <v>4.15785217</v>
      </c>
      <c r="F42" s="65">
        <v>7.5857888100000004</v>
      </c>
      <c r="G42" s="58">
        <v>7.038933E-2</v>
      </c>
      <c r="H42" s="58">
        <v>0.68706069000000003</v>
      </c>
      <c r="I42" s="68">
        <v>1.9560566500000001</v>
      </c>
      <c r="J42" s="56">
        <v>7.8291519000000003</v>
      </c>
      <c r="K42" s="83">
        <v>5.0188121900000002</v>
      </c>
      <c r="L42" s="92" t="s">
        <v>52</v>
      </c>
      <c r="M42" s="66" t="s">
        <v>52</v>
      </c>
      <c r="N42" s="66" t="s">
        <v>52</v>
      </c>
      <c r="O42" s="66" t="s">
        <v>52</v>
      </c>
      <c r="P42" s="66" t="s">
        <v>52</v>
      </c>
      <c r="Q42" s="66" t="s">
        <v>52</v>
      </c>
      <c r="R42" s="67" t="s">
        <v>52</v>
      </c>
      <c r="S42" s="12" t="s">
        <v>53</v>
      </c>
      <c r="T42" s="13" t="s">
        <v>52</v>
      </c>
      <c r="U42" s="15" t="s">
        <v>54</v>
      </c>
      <c r="V42" s="13" t="s">
        <v>52</v>
      </c>
      <c r="W42" s="14" t="s">
        <v>54</v>
      </c>
      <c r="X42" s="13" t="s">
        <v>52</v>
      </c>
      <c r="Y42" s="12" t="s">
        <v>55</v>
      </c>
      <c r="Z42" s="16" t="s">
        <v>56</v>
      </c>
    </row>
    <row r="43" spans="1:26" x14ac:dyDescent="0.2">
      <c r="A43" s="4" t="s">
        <v>8</v>
      </c>
      <c r="B43" s="70" t="s">
        <v>46</v>
      </c>
      <c r="C43" s="11" t="s">
        <v>52</v>
      </c>
      <c r="D43" s="17" t="s">
        <v>9</v>
      </c>
      <c r="E43" s="93">
        <v>0.21412481</v>
      </c>
      <c r="F43" s="58">
        <v>0.31034012</v>
      </c>
      <c r="G43" s="56">
        <v>8.7225001800000008</v>
      </c>
      <c r="H43" s="58">
        <v>0.42223300000000002</v>
      </c>
      <c r="I43" s="59">
        <v>5.5141222599999997</v>
      </c>
      <c r="J43" s="65">
        <v>7.3881034000000003</v>
      </c>
      <c r="K43" s="83">
        <v>5.5459683699999998</v>
      </c>
      <c r="L43" s="92" t="s">
        <v>52</v>
      </c>
      <c r="M43" s="66" t="s">
        <v>52</v>
      </c>
      <c r="N43" s="66" t="s">
        <v>52</v>
      </c>
      <c r="O43" s="66" t="s">
        <v>52</v>
      </c>
      <c r="P43" s="66" t="s">
        <v>52</v>
      </c>
      <c r="Q43" s="66" t="s">
        <v>52</v>
      </c>
      <c r="R43" s="67" t="s">
        <v>52</v>
      </c>
      <c r="S43" s="14" t="s">
        <v>54</v>
      </c>
      <c r="T43" s="13" t="s">
        <v>52</v>
      </c>
      <c r="U43" s="15" t="s">
        <v>54</v>
      </c>
      <c r="V43" s="13" t="s">
        <v>52</v>
      </c>
      <c r="W43" s="14" t="s">
        <v>54</v>
      </c>
      <c r="X43" s="13" t="s">
        <v>52</v>
      </c>
      <c r="Y43" s="12" t="s">
        <v>55</v>
      </c>
      <c r="Z43" s="16" t="s">
        <v>56</v>
      </c>
    </row>
    <row r="44" spans="1:26" x14ac:dyDescent="0.2">
      <c r="A44" s="4" t="s">
        <v>19</v>
      </c>
      <c r="B44" s="70" t="s">
        <v>46</v>
      </c>
      <c r="C44" s="70" t="s">
        <v>46</v>
      </c>
      <c r="D44" s="17" t="s">
        <v>9</v>
      </c>
      <c r="E44" s="93">
        <v>1</v>
      </c>
      <c r="F44" s="58">
        <v>0.16349873000000001</v>
      </c>
      <c r="G44" s="56">
        <v>8.0943416500000005</v>
      </c>
      <c r="H44" s="59">
        <v>4.5134907499999999</v>
      </c>
      <c r="I44" s="68">
        <v>1.8359240699999999</v>
      </c>
      <c r="J44" s="65">
        <v>7.5734956999999996</v>
      </c>
      <c r="K44" s="86">
        <v>5.6881803599999996</v>
      </c>
      <c r="L44" s="108">
        <v>1.8859999999999999</v>
      </c>
      <c r="M44" s="33">
        <v>0</v>
      </c>
      <c r="N44" s="39">
        <v>8.109</v>
      </c>
      <c r="O44" s="38">
        <v>3.4889999999999999</v>
      </c>
      <c r="P44" s="30">
        <v>1.5820000000000001</v>
      </c>
      <c r="Q44" s="32">
        <v>7.1870000000000003</v>
      </c>
      <c r="R44" s="35">
        <v>5.5529999999999999</v>
      </c>
      <c r="S44" s="12" t="s">
        <v>53</v>
      </c>
      <c r="T44" s="18" t="s">
        <v>53</v>
      </c>
      <c r="U44" s="15" t="s">
        <v>54</v>
      </c>
      <c r="V44" s="19" t="s">
        <v>54</v>
      </c>
      <c r="W44" s="14" t="s">
        <v>54</v>
      </c>
      <c r="X44" s="19" t="s">
        <v>54</v>
      </c>
      <c r="Y44" s="12" t="s">
        <v>55</v>
      </c>
      <c r="Z44" s="16" t="s">
        <v>56</v>
      </c>
    </row>
    <row r="45" spans="1:26" x14ac:dyDescent="0.2">
      <c r="A45" s="4" t="s">
        <v>32</v>
      </c>
      <c r="B45" s="70" t="s">
        <v>46</v>
      </c>
      <c r="C45" s="70" t="s">
        <v>46</v>
      </c>
      <c r="D45" s="17" t="s">
        <v>9</v>
      </c>
      <c r="E45" s="93">
        <v>0.48542682999999998</v>
      </c>
      <c r="F45" s="58">
        <v>0.12432814</v>
      </c>
      <c r="G45" s="56">
        <v>8.0286244</v>
      </c>
      <c r="H45" s="58">
        <v>1.02856915</v>
      </c>
      <c r="I45" s="69">
        <v>3.7803100999999999</v>
      </c>
      <c r="J45" s="65">
        <v>7.7169908999999999</v>
      </c>
      <c r="K45" s="83">
        <v>5.3226492600000004</v>
      </c>
      <c r="L45" s="107">
        <v>0.96799999999999997</v>
      </c>
      <c r="M45" s="33">
        <v>0.151</v>
      </c>
      <c r="N45" s="39">
        <v>8.2799999999999994</v>
      </c>
      <c r="O45" s="38">
        <v>3.3029999999999999</v>
      </c>
      <c r="P45" s="36">
        <v>4.0380000000000003</v>
      </c>
      <c r="Q45" s="32">
        <v>7.0590000000000002</v>
      </c>
      <c r="R45" s="35">
        <v>5.3570000000000002</v>
      </c>
      <c r="S45" s="12" t="s">
        <v>53</v>
      </c>
      <c r="T45" s="18" t="s">
        <v>53</v>
      </c>
      <c r="U45" s="15" t="s">
        <v>54</v>
      </c>
      <c r="V45" s="19" t="s">
        <v>54</v>
      </c>
      <c r="W45" s="12" t="s">
        <v>53</v>
      </c>
      <c r="X45" s="18" t="s">
        <v>53</v>
      </c>
      <c r="Y45" s="12" t="s">
        <v>55</v>
      </c>
      <c r="Z45" s="16" t="s">
        <v>56</v>
      </c>
    </row>
    <row r="46" spans="1:26" x14ac:dyDescent="0.2">
      <c r="A46" s="4" t="s">
        <v>37</v>
      </c>
      <c r="B46" s="70" t="s">
        <v>46</v>
      </c>
      <c r="C46" s="70" t="s">
        <v>46</v>
      </c>
      <c r="D46" s="17" t="s">
        <v>9</v>
      </c>
      <c r="E46" s="93">
        <v>0.56559718000000003</v>
      </c>
      <c r="F46" s="58">
        <v>0.45417589000000003</v>
      </c>
      <c r="G46" s="64">
        <v>9.5660540399999991</v>
      </c>
      <c r="H46" s="58">
        <v>1.02147973</v>
      </c>
      <c r="I46" s="69">
        <v>3.66106548</v>
      </c>
      <c r="J46" s="65">
        <v>7.2914931000000003</v>
      </c>
      <c r="K46" s="86">
        <v>5.5864645299999998</v>
      </c>
      <c r="L46" s="107">
        <v>0.42799999999999999</v>
      </c>
      <c r="M46" s="33">
        <v>0.56100000000000005</v>
      </c>
      <c r="N46" s="39">
        <v>8.3239999999999998</v>
      </c>
      <c r="O46" s="33">
        <v>0.68799999999999994</v>
      </c>
      <c r="P46" s="36">
        <v>4.2</v>
      </c>
      <c r="Q46" s="32">
        <v>6.3650000000000002</v>
      </c>
      <c r="R46" s="35">
        <v>5.4619999999999997</v>
      </c>
      <c r="S46" s="12" t="s">
        <v>53</v>
      </c>
      <c r="T46" s="18" t="s">
        <v>53</v>
      </c>
      <c r="U46" s="15" t="s">
        <v>54</v>
      </c>
      <c r="V46" s="19" t="s">
        <v>54</v>
      </c>
      <c r="W46" s="14" t="s">
        <v>54</v>
      </c>
      <c r="X46" s="19" t="s">
        <v>54</v>
      </c>
      <c r="Y46" s="12" t="s">
        <v>55</v>
      </c>
      <c r="Z46" s="16" t="s">
        <v>56</v>
      </c>
    </row>
    <row r="47" spans="1:26" x14ac:dyDescent="0.2">
      <c r="A47" s="4" t="s">
        <v>5</v>
      </c>
      <c r="B47" s="4" t="s">
        <v>73</v>
      </c>
      <c r="C47" s="63" t="s">
        <v>44</v>
      </c>
      <c r="D47" s="17" t="s">
        <v>9</v>
      </c>
      <c r="E47" s="92" t="s">
        <v>52</v>
      </c>
      <c r="F47" s="66" t="s">
        <v>52</v>
      </c>
      <c r="G47" s="66" t="s">
        <v>52</v>
      </c>
      <c r="H47" s="66" t="s">
        <v>52</v>
      </c>
      <c r="I47" s="66" t="s">
        <v>52</v>
      </c>
      <c r="J47" s="66" t="s">
        <v>52</v>
      </c>
      <c r="K47" s="67" t="s">
        <v>52</v>
      </c>
      <c r="L47" s="104">
        <v>8.51</v>
      </c>
      <c r="M47" s="33">
        <v>0.13100000000000001</v>
      </c>
      <c r="N47" s="38">
        <v>3.3210000000000002</v>
      </c>
      <c r="O47" s="38">
        <v>2.7890000000000001</v>
      </c>
      <c r="P47" s="30">
        <v>2.339</v>
      </c>
      <c r="Q47" s="32">
        <v>6.5659999999999998</v>
      </c>
      <c r="R47" s="37">
        <v>2.97</v>
      </c>
      <c r="S47" s="24" t="s">
        <v>52</v>
      </c>
      <c r="T47" s="18" t="s">
        <v>53</v>
      </c>
      <c r="U47" s="13" t="s">
        <v>52</v>
      </c>
      <c r="V47" s="19" t="s">
        <v>54</v>
      </c>
      <c r="W47" s="24" t="s">
        <v>52</v>
      </c>
      <c r="X47" s="18" t="s">
        <v>53</v>
      </c>
      <c r="Y47" s="12" t="s">
        <v>55</v>
      </c>
      <c r="Z47" s="71" t="s">
        <v>74</v>
      </c>
    </row>
    <row r="48" spans="1:26" x14ac:dyDescent="0.2">
      <c r="A48" s="4" t="s">
        <v>71</v>
      </c>
      <c r="B48" s="72" t="s">
        <v>47</v>
      </c>
      <c r="C48" s="11" t="s">
        <v>52</v>
      </c>
      <c r="D48" s="17" t="s">
        <v>72</v>
      </c>
      <c r="E48" s="93">
        <v>0</v>
      </c>
      <c r="F48" s="58">
        <v>1.435529E-2</v>
      </c>
      <c r="G48" s="58">
        <v>9.7610799999999998E-2</v>
      </c>
      <c r="H48" s="60">
        <v>5.8564877800000001</v>
      </c>
      <c r="I48" s="59">
        <v>4.8379432400000004</v>
      </c>
      <c r="J48" s="59">
        <v>4.6152986</v>
      </c>
      <c r="K48" s="87">
        <v>3.7886857100000002</v>
      </c>
      <c r="L48" s="92" t="s">
        <v>52</v>
      </c>
      <c r="M48" s="66" t="s">
        <v>52</v>
      </c>
      <c r="N48" s="66" t="s">
        <v>52</v>
      </c>
      <c r="O48" s="66" t="s">
        <v>52</v>
      </c>
      <c r="P48" s="66" t="s">
        <v>52</v>
      </c>
      <c r="Q48" s="66" t="s">
        <v>52</v>
      </c>
      <c r="R48" s="67" t="s">
        <v>52</v>
      </c>
      <c r="S48" s="14" t="s">
        <v>54</v>
      </c>
      <c r="T48" s="13" t="s">
        <v>52</v>
      </c>
      <c r="U48" s="15" t="s">
        <v>54</v>
      </c>
      <c r="V48" s="13" t="s">
        <v>52</v>
      </c>
      <c r="W48" s="12" t="s">
        <v>53</v>
      </c>
      <c r="X48" s="13" t="s">
        <v>52</v>
      </c>
      <c r="Y48" s="12" t="s">
        <v>55</v>
      </c>
      <c r="Z48" s="16" t="s">
        <v>56</v>
      </c>
    </row>
    <row r="49" spans="1:26" x14ac:dyDescent="0.2">
      <c r="A49" s="4" t="s">
        <v>70</v>
      </c>
      <c r="B49" s="72" t="s">
        <v>47</v>
      </c>
      <c r="C49" s="11" t="s">
        <v>52</v>
      </c>
      <c r="D49" s="17" t="s">
        <v>9</v>
      </c>
      <c r="E49" s="93">
        <v>0.54596836999999998</v>
      </c>
      <c r="F49" s="58">
        <v>0.80735491999999998</v>
      </c>
      <c r="G49" s="58">
        <v>9.7610799999999998E-2</v>
      </c>
      <c r="H49" s="59">
        <v>5.2705289400000002</v>
      </c>
      <c r="I49" s="69">
        <v>4.4127815300000002</v>
      </c>
      <c r="J49" s="69">
        <v>4.2861418999999996</v>
      </c>
      <c r="K49" s="87">
        <v>3.4032677200000001</v>
      </c>
      <c r="L49" s="92" t="s">
        <v>52</v>
      </c>
      <c r="M49" s="66" t="s">
        <v>52</v>
      </c>
      <c r="N49" s="66" t="s">
        <v>52</v>
      </c>
      <c r="O49" s="66" t="s">
        <v>52</v>
      </c>
      <c r="P49" s="66" t="s">
        <v>52</v>
      </c>
      <c r="Q49" s="66" t="s">
        <v>52</v>
      </c>
      <c r="R49" s="67" t="s">
        <v>52</v>
      </c>
      <c r="S49" s="14" t="s">
        <v>54</v>
      </c>
      <c r="T49" s="13" t="s">
        <v>52</v>
      </c>
      <c r="U49" s="15" t="s">
        <v>54</v>
      </c>
      <c r="V49" s="13" t="s">
        <v>52</v>
      </c>
      <c r="W49" s="12" t="s">
        <v>53</v>
      </c>
      <c r="X49" s="13" t="s">
        <v>52</v>
      </c>
      <c r="Y49" s="12" t="s">
        <v>55</v>
      </c>
      <c r="Z49" s="16" t="s">
        <v>56</v>
      </c>
    </row>
    <row r="50" spans="1:26" x14ac:dyDescent="0.2">
      <c r="A50" s="4" t="s">
        <v>2</v>
      </c>
      <c r="B50" s="72" t="s">
        <v>47</v>
      </c>
      <c r="C50" s="72" t="s">
        <v>47</v>
      </c>
      <c r="D50" s="17" t="s">
        <v>9</v>
      </c>
      <c r="E50" s="93">
        <v>0.52606881000000005</v>
      </c>
      <c r="F50" s="58">
        <v>0.21412481</v>
      </c>
      <c r="G50" s="58">
        <v>0.90303827000000003</v>
      </c>
      <c r="H50" s="59">
        <v>5.11019618</v>
      </c>
      <c r="I50" s="60">
        <v>5.7438919100000003</v>
      </c>
      <c r="J50" s="65">
        <v>7.2873429999999999</v>
      </c>
      <c r="K50" s="86">
        <v>5.8434814299999998</v>
      </c>
      <c r="L50" s="107">
        <v>0.03</v>
      </c>
      <c r="M50" s="33">
        <v>0</v>
      </c>
      <c r="N50" s="33">
        <v>0.55200000000000005</v>
      </c>
      <c r="O50" s="36">
        <v>4.5369999999999999</v>
      </c>
      <c r="P50" s="31">
        <v>5.258</v>
      </c>
      <c r="Q50" s="31">
        <v>5.9059999999999997</v>
      </c>
      <c r="R50" s="35">
        <v>5.6909999999999998</v>
      </c>
      <c r="S50" s="12" t="s">
        <v>53</v>
      </c>
      <c r="T50" s="13" t="s">
        <v>52</v>
      </c>
      <c r="U50" s="20" t="s">
        <v>53</v>
      </c>
      <c r="V50" s="13" t="s">
        <v>52</v>
      </c>
      <c r="W50" s="12" t="s">
        <v>53</v>
      </c>
      <c r="X50" s="13" t="s">
        <v>52</v>
      </c>
      <c r="Y50" s="12" t="s">
        <v>55</v>
      </c>
      <c r="Z50" s="16" t="s">
        <v>56</v>
      </c>
    </row>
    <row r="51" spans="1:26" x14ac:dyDescent="0.2">
      <c r="A51" s="4" t="s">
        <v>3</v>
      </c>
      <c r="B51" s="72" t="s">
        <v>47</v>
      </c>
      <c r="C51" s="72" t="s">
        <v>47</v>
      </c>
      <c r="D51" s="17" t="s">
        <v>9</v>
      </c>
      <c r="E51" s="93">
        <v>0.57531233000000004</v>
      </c>
      <c r="F51" s="58">
        <v>0.25096157000000002</v>
      </c>
      <c r="G51" s="58">
        <v>0.17632276999999999</v>
      </c>
      <c r="H51" s="60">
        <v>5.7109441500000004</v>
      </c>
      <c r="I51" s="57">
        <v>2.9221978499999999</v>
      </c>
      <c r="J51" s="65">
        <v>6.7001622999999997</v>
      </c>
      <c r="K51" s="86">
        <v>6.0161397000000001</v>
      </c>
      <c r="L51" s="107">
        <v>8.7999999999999995E-2</v>
      </c>
      <c r="M51" s="33">
        <v>0</v>
      </c>
      <c r="N51" s="33">
        <v>0</v>
      </c>
      <c r="O51" s="36">
        <v>4.5330000000000004</v>
      </c>
      <c r="P51" s="30">
        <v>1.375</v>
      </c>
      <c r="Q51" s="31">
        <v>5.3520000000000003</v>
      </c>
      <c r="R51" s="35">
        <v>6.1440000000000001</v>
      </c>
      <c r="S51" s="12" t="s">
        <v>53</v>
      </c>
      <c r="T51" s="13" t="s">
        <v>52</v>
      </c>
      <c r="U51" s="15" t="s">
        <v>54</v>
      </c>
      <c r="V51" s="13" t="s">
        <v>52</v>
      </c>
      <c r="W51" s="14" t="s">
        <v>54</v>
      </c>
      <c r="X51" s="13" t="s">
        <v>52</v>
      </c>
      <c r="Y51" s="12" t="s">
        <v>55</v>
      </c>
      <c r="Z51" s="16" t="s">
        <v>56</v>
      </c>
    </row>
    <row r="52" spans="1:26" x14ac:dyDescent="0.2">
      <c r="A52" s="4" t="s">
        <v>75</v>
      </c>
      <c r="B52" s="72" t="s">
        <v>47</v>
      </c>
      <c r="C52" s="11" t="s">
        <v>52</v>
      </c>
      <c r="D52" s="17" t="s">
        <v>67</v>
      </c>
      <c r="E52" s="93">
        <v>0.67807191</v>
      </c>
      <c r="F52" s="58">
        <v>0.16349873000000001</v>
      </c>
      <c r="G52" s="58">
        <v>0.13750351999999999</v>
      </c>
      <c r="H52" s="60">
        <v>6.4700487300000002</v>
      </c>
      <c r="I52" s="69">
        <v>4.3964335300000004</v>
      </c>
      <c r="J52" s="65">
        <v>7.3991711000000002</v>
      </c>
      <c r="K52" s="85">
        <v>2.63691458</v>
      </c>
      <c r="L52" s="107">
        <v>0</v>
      </c>
      <c r="M52" s="33">
        <v>5.6000000000000001E-2</v>
      </c>
      <c r="N52" s="33">
        <v>0</v>
      </c>
      <c r="O52" s="32">
        <v>7.0259999999999998</v>
      </c>
      <c r="P52" s="31">
        <v>5.0919999999999996</v>
      </c>
      <c r="Q52" s="32">
        <v>6.4850000000000003</v>
      </c>
      <c r="R52" s="34">
        <v>1.66</v>
      </c>
      <c r="S52" s="14" t="s">
        <v>54</v>
      </c>
      <c r="T52" s="19" t="s">
        <v>76</v>
      </c>
      <c r="U52" s="15" t="s">
        <v>54</v>
      </c>
      <c r="V52" s="19" t="s">
        <v>54</v>
      </c>
      <c r="W52" s="12" t="s">
        <v>53</v>
      </c>
      <c r="X52" s="18" t="s">
        <v>53</v>
      </c>
      <c r="Y52" s="12" t="s">
        <v>55</v>
      </c>
      <c r="Z52" s="16" t="s">
        <v>56</v>
      </c>
    </row>
    <row r="53" spans="1:26" x14ac:dyDescent="0.2">
      <c r="A53" s="4" t="s">
        <v>4</v>
      </c>
      <c r="B53" s="72" t="s">
        <v>47</v>
      </c>
      <c r="C53" s="72" t="s">
        <v>47</v>
      </c>
      <c r="D53" s="17" t="s">
        <v>9</v>
      </c>
      <c r="E53" s="93">
        <v>1.435529E-2</v>
      </c>
      <c r="F53" s="58">
        <v>5.658353E-2</v>
      </c>
      <c r="G53" s="58">
        <v>5.658353E-2</v>
      </c>
      <c r="H53" s="60">
        <v>6.15866018</v>
      </c>
      <c r="I53" s="69">
        <v>3.8718436500000002</v>
      </c>
      <c r="J53" s="69">
        <v>4.1497470999999999</v>
      </c>
      <c r="K53" s="89">
        <v>7.1164479399999996</v>
      </c>
      <c r="L53" s="107">
        <v>2.8000000000000001E-2</v>
      </c>
      <c r="M53" s="33">
        <v>2.3E-2</v>
      </c>
      <c r="N53" s="33">
        <v>1E-3</v>
      </c>
      <c r="O53" s="32">
        <v>6.9710000000000001</v>
      </c>
      <c r="P53" s="31">
        <v>5.4210000000000003</v>
      </c>
      <c r="Q53" s="30">
        <v>2.3740000000000001</v>
      </c>
      <c r="R53" s="29">
        <v>7.5049999999999999</v>
      </c>
      <c r="S53" s="14" t="s">
        <v>54</v>
      </c>
      <c r="T53" s="19" t="s">
        <v>77</v>
      </c>
      <c r="U53" s="15" t="s">
        <v>54</v>
      </c>
      <c r="V53" s="19" t="s">
        <v>54</v>
      </c>
      <c r="W53" s="12" t="s">
        <v>53</v>
      </c>
      <c r="X53" s="18" t="s">
        <v>53</v>
      </c>
      <c r="Y53" s="12" t="s">
        <v>55</v>
      </c>
      <c r="Z53" s="16" t="s">
        <v>56</v>
      </c>
    </row>
    <row r="54" spans="1:26" x14ac:dyDescent="0.2">
      <c r="A54" s="4" t="s">
        <v>6</v>
      </c>
      <c r="B54" s="72" t="s">
        <v>47</v>
      </c>
      <c r="C54" s="11" t="s">
        <v>52</v>
      </c>
      <c r="D54" s="17" t="s">
        <v>9</v>
      </c>
      <c r="E54" s="93">
        <v>5.658353E-2</v>
      </c>
      <c r="F54" s="58">
        <v>1.435529E-2</v>
      </c>
      <c r="G54" s="58">
        <v>0</v>
      </c>
      <c r="H54" s="59">
        <v>5.4489009499999996</v>
      </c>
      <c r="I54" s="69">
        <v>3.9126498600000001</v>
      </c>
      <c r="J54" s="69">
        <v>3.9439213</v>
      </c>
      <c r="K54" s="83">
        <v>5.2566332999999998</v>
      </c>
      <c r="L54" s="92" t="s">
        <v>52</v>
      </c>
      <c r="M54" s="66" t="s">
        <v>52</v>
      </c>
      <c r="N54" s="66" t="s">
        <v>52</v>
      </c>
      <c r="O54" s="66" t="s">
        <v>52</v>
      </c>
      <c r="P54" s="66" t="s">
        <v>52</v>
      </c>
      <c r="Q54" s="66" t="s">
        <v>52</v>
      </c>
      <c r="R54" s="67" t="s">
        <v>52</v>
      </c>
      <c r="S54" s="14" t="s">
        <v>54</v>
      </c>
      <c r="T54" s="13" t="s">
        <v>52</v>
      </c>
      <c r="U54" s="15" t="s">
        <v>54</v>
      </c>
      <c r="V54" s="13" t="s">
        <v>52</v>
      </c>
      <c r="W54" s="12" t="s">
        <v>53</v>
      </c>
      <c r="X54" s="13" t="s">
        <v>52</v>
      </c>
      <c r="Y54" s="12" t="s">
        <v>55</v>
      </c>
      <c r="Z54" s="16" t="s">
        <v>56</v>
      </c>
    </row>
    <row r="55" spans="1:26" ht="17" thickBot="1" x14ac:dyDescent="0.25">
      <c r="A55" s="4" t="s">
        <v>78</v>
      </c>
      <c r="B55" s="72" t="s">
        <v>47</v>
      </c>
      <c r="C55" s="11" t="s">
        <v>52</v>
      </c>
      <c r="D55" s="17" t="s">
        <v>9</v>
      </c>
      <c r="E55" s="97">
        <v>0.16349873000000001</v>
      </c>
      <c r="F55" s="98">
        <v>1.435529E-2</v>
      </c>
      <c r="G55" s="98">
        <v>0</v>
      </c>
      <c r="H55" s="99">
        <v>7.7238315699999998</v>
      </c>
      <c r="I55" s="100">
        <v>4.8037436700000002</v>
      </c>
      <c r="J55" s="99">
        <v>6.7914234000000002</v>
      </c>
      <c r="K55" s="101">
        <v>6.8153192499999999</v>
      </c>
      <c r="L55" s="110" t="s">
        <v>52</v>
      </c>
      <c r="M55" s="73" t="s">
        <v>52</v>
      </c>
      <c r="N55" s="73" t="s">
        <v>52</v>
      </c>
      <c r="O55" s="73" t="s">
        <v>52</v>
      </c>
      <c r="P55" s="73" t="s">
        <v>52</v>
      </c>
      <c r="Q55" s="73" t="s">
        <v>52</v>
      </c>
      <c r="R55" s="74" t="s">
        <v>52</v>
      </c>
      <c r="S55" s="22" t="s">
        <v>54</v>
      </c>
      <c r="T55" s="23" t="s">
        <v>52</v>
      </c>
      <c r="U55" s="26" t="s">
        <v>54</v>
      </c>
      <c r="V55" s="23" t="s">
        <v>52</v>
      </c>
      <c r="W55" s="25" t="s">
        <v>53</v>
      </c>
      <c r="X55" s="23" t="s">
        <v>52</v>
      </c>
      <c r="Y55" s="12" t="s">
        <v>55</v>
      </c>
      <c r="Z55" s="16" t="s">
        <v>56</v>
      </c>
    </row>
    <row r="56" spans="1:26" x14ac:dyDescent="0.2">
      <c r="A56" s="45"/>
      <c r="B56" s="45"/>
      <c r="C56" s="45"/>
      <c r="D56" s="75" t="s">
        <v>81</v>
      </c>
      <c r="E56" s="79">
        <f t="shared" ref="E56:K56" si="0">CORREL(E5:E55,L5:L55)</f>
        <v>0.97916349499026334</v>
      </c>
      <c r="F56" s="79">
        <f t="shared" si="0"/>
        <v>0.9476151494106464</v>
      </c>
      <c r="G56" s="79">
        <f t="shared" si="0"/>
        <v>0.97837599995376334</v>
      </c>
      <c r="H56" s="79">
        <f t="shared" si="0"/>
        <v>0.81033426539231024</v>
      </c>
      <c r="I56" s="79">
        <f t="shared" si="0"/>
        <v>0.8713659359402659</v>
      </c>
      <c r="J56" s="79">
        <f t="shared" si="0"/>
        <v>0.87469873701955314</v>
      </c>
      <c r="K56" s="79">
        <f t="shared" si="0"/>
        <v>0.91569504497539611</v>
      </c>
      <c r="L56" s="45"/>
      <c r="M56" s="76"/>
      <c r="N56" s="76"/>
      <c r="O56" s="76"/>
      <c r="P56" s="76"/>
      <c r="Q56" s="76"/>
      <c r="R56" s="76"/>
      <c r="S56" s="76"/>
      <c r="T56" s="45"/>
      <c r="U56" s="45"/>
      <c r="V56" s="45"/>
      <c r="W56" s="45"/>
      <c r="X56" s="45"/>
      <c r="Y56" s="45"/>
      <c r="Z56" s="45"/>
    </row>
    <row r="57" spans="1:26" x14ac:dyDescent="0.2">
      <c r="A57" s="77"/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8"/>
      <c r="N57" s="78"/>
      <c r="O57" s="78"/>
      <c r="P57" s="78"/>
      <c r="Q57" s="78"/>
      <c r="R57" s="78"/>
      <c r="S57" s="78"/>
      <c r="T57" s="77"/>
      <c r="U57" s="77"/>
      <c r="V57" s="77"/>
      <c r="W57" s="77"/>
      <c r="X57" s="77"/>
      <c r="Y57" s="77"/>
      <c r="Z57" s="77"/>
    </row>
    <row r="58" spans="1:26" x14ac:dyDescent="0.2">
      <c r="A58" s="28" t="s">
        <v>43</v>
      </c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8"/>
      <c r="N58" s="78"/>
      <c r="O58" s="78"/>
      <c r="P58" s="78"/>
      <c r="Q58" s="78"/>
      <c r="R58" s="78"/>
      <c r="S58" s="78"/>
      <c r="T58" s="77"/>
      <c r="U58" s="77"/>
      <c r="V58" s="77"/>
      <c r="W58" s="77"/>
      <c r="X58" s="77"/>
      <c r="Y58" s="77"/>
      <c r="Z58" s="77"/>
    </row>
    <row r="59" spans="1:26" x14ac:dyDescent="0.2">
      <c r="A59" s="28" t="s">
        <v>80</v>
      </c>
      <c r="B59" s="77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8"/>
      <c r="N59" s="78"/>
      <c r="O59" s="78"/>
      <c r="P59" s="78"/>
      <c r="Q59" s="78"/>
      <c r="R59" s="78"/>
      <c r="S59" s="78"/>
      <c r="T59" s="77"/>
      <c r="U59" s="77"/>
      <c r="V59" s="77"/>
      <c r="W59" s="77"/>
      <c r="X59" s="77"/>
      <c r="Y59" s="77"/>
      <c r="Z59" s="77"/>
    </row>
  </sheetData>
  <mergeCells count="2">
    <mergeCell ref="E3:K3"/>
    <mergeCell ref="L3:R3"/>
  </mergeCells>
  <pageMargins left="0.7" right="0.7" top="0.75" bottom="0.75" header="0.3" footer="0.3"/>
  <pageSetup paperSize="9" scale="3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cp:lastPrinted>2023-06-01T05:07:49Z</cp:lastPrinted>
  <dcterms:created xsi:type="dcterms:W3CDTF">2022-06-23T00:30:27Z</dcterms:created>
  <dcterms:modified xsi:type="dcterms:W3CDTF">2023-10-31T04:01:09Z</dcterms:modified>
  <cp:category/>
  <cp:contentStatus/>
</cp:coreProperties>
</file>